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8.xml.rels" ContentType="application/vnd.openxmlformats-package.relationships+xml"/>
  <Override PartName="/xl/worksheets/_rels/sheet17.xml.rels" ContentType="application/vnd.openxmlformats-package.relationships+xml"/>
  <Override PartName="/xl/worksheets/_rels/sheet15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8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6.xml.rels" ContentType="application/vnd.openxmlformats-package.relationships+xml"/>
  <Override PartName="/xl/worksheets/_rels/sheet9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12.xml.rels" ContentType="application/vnd.openxmlformats-package.relationships+xml"/>
  <Override PartName="/xl/drawings/_rels/drawing7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  <sheet name="1a" sheetId="2" state="visible" r:id="rId3"/>
    <sheet name="1b" sheetId="3" state="visible" r:id="rId4"/>
    <sheet name="2" sheetId="4" state="visible" r:id="rId5"/>
    <sheet name="2a" sheetId="5" state="visible" r:id="rId6"/>
    <sheet name="2b" sheetId="6" state="visible" r:id="rId7"/>
    <sheet name="3" sheetId="7" state="visible" r:id="rId8"/>
    <sheet name="3a" sheetId="8" state="visible" r:id="rId9"/>
    <sheet name="3b" sheetId="9" state="visible" r:id="rId10"/>
    <sheet name="4" sheetId="10" state="visible" r:id="rId11"/>
    <sheet name="4a" sheetId="11" state="visible" r:id="rId12"/>
    <sheet name="4b" sheetId="12" state="visible" r:id="rId13"/>
    <sheet name="5" sheetId="13" state="visible" r:id="rId14"/>
    <sheet name="5a" sheetId="14" state="visible" r:id="rId15"/>
    <sheet name="5b" sheetId="15" state="visible" r:id="rId16"/>
    <sheet name="6" sheetId="16" state="visible" r:id="rId17"/>
    <sheet name="6a" sheetId="17" state="visible" r:id="rId18"/>
    <sheet name="6b" sheetId="18" state="visible" r:id="rId19"/>
  </sheets>
  <definedNames>
    <definedName function="false" hidden="false" localSheetId="3" name="_xlnm.Print_Area" vbProcedure="false">'2'!$B$14:$E$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51">
  <si>
    <t xml:space="preserve">Hs - Mm</t>
  </si>
  <si>
    <t xml:space="preserve"># orthologous pairs</t>
  </si>
  <si>
    <t xml:space="preserve"># unique Hs</t>
  </si>
  <si>
    <t xml:space="preserve"># unique Mm</t>
  </si>
  <si>
    <t xml:space="preserve">w.avg. unique</t>
  </si>
  <si>
    <t xml:space="preserve">w. avg. unique</t>
  </si>
  <si>
    <t xml:space="preserve">average correlation</t>
  </si>
  <si>
    <t xml:space="preserve">SD</t>
  </si>
  <si>
    <t xml:space="preserve">score</t>
  </si>
  <si>
    <t xml:space="preserve">BBH</t>
  </si>
  <si>
    <t xml:space="preserve">INP</t>
  </si>
  <si>
    <t xml:space="preserve">INPB</t>
  </si>
  <si>
    <t xml:space="preserve">KOG</t>
  </si>
  <si>
    <t xml:space="preserve">KOGB</t>
  </si>
  <si>
    <t xml:space="preserve">MCL</t>
  </si>
  <si>
    <t xml:space="preserve">MCLB</t>
  </si>
  <si>
    <t xml:space="preserve">PGT</t>
  </si>
  <si>
    <t xml:space="preserve">Z1H</t>
  </si>
  <si>
    <t xml:space="preserve">Hs - Ce</t>
  </si>
  <si>
    <t xml:space="preserve"># unique Ce</t>
  </si>
  <si>
    <t xml:space="preserve">1/8 SD</t>
  </si>
  <si>
    <t xml:space="preserve">% equal interpro acc nr</t>
  </si>
  <si>
    <t xml:space="preserve"># rels</t>
  </si>
  <si>
    <t xml:space="preserve">max. fraction</t>
  </si>
  <si>
    <t xml:space="preserve">yes</t>
  </si>
  <si>
    <t xml:space="preserve">no</t>
  </si>
  <si>
    <t xml:space="preserve">total</t>
  </si>
  <si>
    <t xml:space="preserve">% conserved gene order</t>
  </si>
  <si>
    <t xml:space="preserve">% conserved interaction</t>
  </si>
  <si>
    <t xml:space="preserve">1A</t>
  </si>
  <si>
    <t xml:space="preserve">1P</t>
  </si>
  <si>
    <t xml:space="preserve">2A</t>
  </si>
  <si>
    <t xml:space="preserve">2P</t>
  </si>
  <si>
    <t xml:space="preserve">3A</t>
  </si>
  <si>
    <t xml:space="preserve">3P</t>
  </si>
  <si>
    <t xml:space="preserve">4A</t>
  </si>
  <si>
    <t xml:space="preserve">4P</t>
  </si>
  <si>
    <t xml:space="preserve">5A</t>
  </si>
  <si>
    <t xml:space="preserve">5P</t>
  </si>
  <si>
    <t xml:space="preserve">BBH   (12,817)</t>
  </si>
  <si>
    <t xml:space="preserve">INP   (14,939)</t>
  </si>
  <si>
    <t xml:space="preserve">MCL   (15,727)</t>
  </si>
  <si>
    <t xml:space="preserve">PGT   (16,534)</t>
  </si>
  <si>
    <t xml:space="preserve">Z1H   (17,662)</t>
  </si>
  <si>
    <t xml:space="preserve">KOG   (18,220)</t>
  </si>
  <si>
    <t xml:space="preserve">Z1H (5,137)</t>
  </si>
  <si>
    <t xml:space="preserve">BBH   (5,714)</t>
  </si>
  <si>
    <t xml:space="preserve">MCL (6,370)</t>
  </si>
  <si>
    <t xml:space="preserve">INP (7,327)</t>
  </si>
  <si>
    <t xml:space="preserve">PGT (10,228)</t>
  </si>
  <si>
    <t xml:space="preserve">KOG (10,963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0.000E+00"/>
    <numFmt numFmtId="167" formatCode="0"/>
    <numFmt numFmtId="168" formatCode="0.00"/>
    <numFmt numFmtId="169" formatCode="0.000000"/>
    <numFmt numFmtId="170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6"/>
      <color rgb="FF000000"/>
      <name val="Arial"/>
      <family val="2"/>
    </font>
    <font>
      <sz val="14"/>
      <color rgb="FF000000"/>
      <name val="Arial"/>
      <family val="2"/>
    </font>
    <font>
      <sz val="1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4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5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9" fontId="4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9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9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70" fontId="4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1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7" fontId="4" fillId="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4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5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4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5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8576833940311"/>
          <c:y val="0.032005831290173"/>
          <c:w val="0.723596462186066"/>
          <c:h val="0.892054867139355"/>
        </c:manualLayout>
      </c:layout>
      <c:scatterChart>
        <c:scatterStyle val="lineMarker"/>
        <c:varyColors val="0"/>
        <c:ser>
          <c:idx val="0"/>
          <c:order val="0"/>
          <c:tx>
            <c:strRef>
              <c:f>"BBH Hs-Mm"</c:f>
              <c:strCache>
                <c:ptCount val="1"/>
                <c:pt idx="0">
                  <c:v>BBH Hs-Mm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2</c:f>
              <c:numCache>
                <c:formatCode>General</c:formatCode>
                <c:ptCount val="1"/>
                <c:pt idx="0">
                  <c:v>3904</c:v>
                </c:pt>
              </c:numCache>
            </c:numRef>
          </c:xVal>
          <c:yVal>
            <c:numRef>
              <c:f>'1'!$G$2</c:f>
              <c:numCache>
                <c:formatCode>General</c:formatCode>
                <c:ptCount val="1"/>
                <c:pt idx="0">
                  <c:v>0.3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NP Hs-Mm"</c:f>
              <c:strCache>
                <c:ptCount val="1"/>
                <c:pt idx="0">
                  <c:v>INP Hs-Mm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3</c:f>
              <c:numCache>
                <c:formatCode>General</c:formatCode>
                <c:ptCount val="1"/>
                <c:pt idx="0">
                  <c:v>4601</c:v>
                </c:pt>
              </c:numCache>
            </c:numRef>
          </c:xVal>
          <c:yVal>
            <c:numRef>
              <c:f>'1'!$G$3</c:f>
              <c:numCache>
                <c:formatCode>General</c:formatCode>
                <c:ptCount val="1"/>
                <c:pt idx="0">
                  <c:v>0.32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INPB Hs-Mm"</c:f>
              <c:strCache>
                <c:ptCount val="1"/>
                <c:pt idx="0">
                  <c:v>INPB Hs-Mm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4</c:f>
              <c:numCache>
                <c:formatCode>General</c:formatCode>
                <c:ptCount val="1"/>
                <c:pt idx="0">
                  <c:v>4531</c:v>
                </c:pt>
              </c:numCache>
            </c:numRef>
          </c:xVal>
          <c:yVal>
            <c:numRef>
              <c:f>'1'!$G$4</c:f>
              <c:numCache>
                <c:formatCode>General</c:formatCode>
                <c:ptCount val="1"/>
                <c:pt idx="0">
                  <c:v>0.3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KOG Hs-Mm"</c:f>
              <c:strCache>
                <c:ptCount val="1"/>
                <c:pt idx="0">
                  <c:v>KOG Hs-Mm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5</c:f>
              <c:numCache>
                <c:formatCode>General</c:formatCode>
                <c:ptCount val="1"/>
                <c:pt idx="0">
                  <c:v>7167</c:v>
                </c:pt>
              </c:numCache>
            </c:numRef>
          </c:xVal>
          <c:yVal>
            <c:numRef>
              <c:f>'1'!$G$5</c:f>
              <c:numCache>
                <c:formatCode>General</c:formatCode>
                <c:ptCount val="1"/>
                <c:pt idx="0">
                  <c:v>0.06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KOGB Hs-Mm"</c:f>
              <c:strCache>
                <c:ptCount val="1"/>
                <c:pt idx="0">
                  <c:v>KOGB Hs-Mm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6</c:f>
              <c:numCache>
                <c:formatCode>General</c:formatCode>
                <c:ptCount val="1"/>
                <c:pt idx="0">
                  <c:v>3497</c:v>
                </c:pt>
              </c:numCache>
            </c:numRef>
          </c:xVal>
          <c:yVal>
            <c:numRef>
              <c:f>'1'!$G$6</c:f>
              <c:numCache>
                <c:formatCode>General</c:formatCode>
                <c:ptCount val="1"/>
                <c:pt idx="0">
                  <c:v>0.41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MCL Hs-Mm"</c:f>
              <c:strCache>
                <c:ptCount val="1"/>
                <c:pt idx="0">
                  <c:v>MCL Hs-Mm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7</c:f>
              <c:numCache>
                <c:formatCode>General</c:formatCode>
                <c:ptCount val="1"/>
                <c:pt idx="0">
                  <c:v>5765.63094</c:v>
                </c:pt>
              </c:numCache>
            </c:numRef>
          </c:xVal>
          <c:yVal>
            <c:numRef>
              <c:f>'1'!$G$7</c:f>
              <c:numCache>
                <c:formatCode>General</c:formatCode>
                <c:ptCount val="1"/>
                <c:pt idx="0">
                  <c:v>0.287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MCLB Hs-Mm"</c:f>
              <c:strCache>
                <c:ptCount val="1"/>
                <c:pt idx="0">
                  <c:v>MCLB Hs-Mm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8</c:f>
              <c:numCache>
                <c:formatCode>General</c:formatCode>
                <c:ptCount val="1"/>
                <c:pt idx="0">
                  <c:v>5263.36182</c:v>
                </c:pt>
              </c:numCache>
            </c:numRef>
          </c:xVal>
          <c:yVal>
            <c:numRef>
              <c:f>'1'!$G$8</c:f>
              <c:numCache>
                <c:formatCode>General</c:formatCode>
                <c:ptCount val="1"/>
                <c:pt idx="0">
                  <c:v>0.344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PGT Hs-Mm"</c:f>
              <c:strCache>
                <c:ptCount val="1"/>
                <c:pt idx="0">
                  <c:v>PGT Hs-Mm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9</c:f>
              <c:numCache>
                <c:formatCode>General</c:formatCode>
                <c:ptCount val="1"/>
                <c:pt idx="0">
                  <c:v>6293</c:v>
                </c:pt>
              </c:numCache>
            </c:numRef>
          </c:xVal>
          <c:yVal>
            <c:numRef>
              <c:f>'1'!$G$9</c:f>
              <c:numCache>
                <c:formatCode>General</c:formatCode>
                <c:ptCount val="1"/>
                <c:pt idx="0">
                  <c:v>0.166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Z1H Hs-Mm"</c:f>
              <c:strCache>
                <c:ptCount val="1"/>
                <c:pt idx="0">
                  <c:v>Z1H Hs-Mm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10</c:f>
              <c:numCache>
                <c:formatCode>General</c:formatCode>
                <c:ptCount val="1"/>
                <c:pt idx="0">
                  <c:v>6496</c:v>
                </c:pt>
              </c:numCache>
            </c:numRef>
          </c:xVal>
          <c:yVal>
            <c:numRef>
              <c:f>'1'!$G$10</c:f>
              <c:numCache>
                <c:formatCode>General</c:formatCode>
                <c:ptCount val="1"/>
                <c:pt idx="0">
                  <c:v>0.143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 "</c:f>
              <c:strCache>
                <c:ptCount val="1"/>
                <c:pt idx="0">
                  <c:v> 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Trendline</c:nam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1'!$F$2:$F$10</c:f>
              <c:numCache>
                <c:formatCode>General</c:formatCode>
                <c:ptCount val="9"/>
                <c:pt idx="0">
                  <c:v>3904</c:v>
                </c:pt>
                <c:pt idx="1">
                  <c:v>4601</c:v>
                </c:pt>
                <c:pt idx="2">
                  <c:v>4531</c:v>
                </c:pt>
                <c:pt idx="3">
                  <c:v>7167</c:v>
                </c:pt>
                <c:pt idx="4">
                  <c:v>3497</c:v>
                </c:pt>
                <c:pt idx="5">
                  <c:v>5765.63094</c:v>
                </c:pt>
                <c:pt idx="6">
                  <c:v>5263.36182</c:v>
                </c:pt>
                <c:pt idx="7">
                  <c:v>6293</c:v>
                </c:pt>
                <c:pt idx="8">
                  <c:v>6496</c:v>
                </c:pt>
              </c:numCache>
            </c:numRef>
          </c:xVal>
          <c:yVal>
            <c:numRef>
              <c:f>'1'!$G$2:$G$10</c:f>
              <c:numCache>
                <c:formatCode>General</c:formatCode>
                <c:ptCount val="9"/>
                <c:pt idx="0">
                  <c:v>0.327</c:v>
                </c:pt>
                <c:pt idx="1">
                  <c:v>0.323</c:v>
                </c:pt>
                <c:pt idx="2">
                  <c:v>0.33</c:v>
                </c:pt>
                <c:pt idx="3">
                  <c:v>0.066</c:v>
                </c:pt>
                <c:pt idx="4">
                  <c:v>0.415</c:v>
                </c:pt>
                <c:pt idx="5">
                  <c:v>0.287</c:v>
                </c:pt>
                <c:pt idx="6">
                  <c:v>0.344</c:v>
                </c:pt>
                <c:pt idx="7">
                  <c:v>0.166</c:v>
                </c:pt>
                <c:pt idx="8">
                  <c:v>0.143</c:v>
                </c:pt>
              </c:numCache>
            </c:numRef>
          </c:yVal>
          <c:smooth val="0"/>
        </c:ser>
        <c:axId val="30431929"/>
        <c:axId val="20004748"/>
      </c:scatterChart>
      <c:valAx>
        <c:axId val="30431929"/>
        <c:scaling>
          <c:orientation val="minMax"/>
          <c:max val="8000"/>
          <c:min val="30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Average proteome 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004748"/>
        <c:crossesAt val="-0.4"/>
        <c:crossBetween val="midCat"/>
        <c:majorUnit val="1000"/>
        <c:minorUnit val="100"/>
      </c:valAx>
      <c:valAx>
        <c:axId val="20004748"/>
        <c:scaling>
          <c:orientation val="minMax"/>
          <c:max val="0.8"/>
          <c:min val="-0.4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Average correlation in expression profi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431929"/>
        <c:crossesAt val="-0.4"/>
        <c:crossBetween val="midCat"/>
        <c:majorUnit val="0.2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3136735562598"/>
          <c:y val="0.238685309124644"/>
          <c:w val="0.228586293335856"/>
          <c:h val="0.4698827115499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5739015276924"/>
          <c:y val="0.032535948578623"/>
          <c:w val="0.753109776285295"/>
          <c:h val="0.891127161884567"/>
        </c:manualLayout>
      </c:layout>
      <c:scatterChart>
        <c:scatterStyle val="lineMarker"/>
        <c:varyColors val="0"/>
        <c:ser>
          <c:idx val="0"/>
          <c:order val="0"/>
          <c:tx>
            <c:strRef>
              <c:f>"BBH Hs-Ce"</c:f>
              <c:strCache>
                <c:ptCount val="1"/>
                <c:pt idx="0">
                  <c:v>BBH Hs-C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'!$E$14</c:f>
              <c:numCache>
                <c:formatCode>General</c:formatCode>
                <c:ptCount val="1"/>
                <c:pt idx="0">
                  <c:v>5714</c:v>
                </c:pt>
              </c:numCache>
            </c:numRef>
          </c:xVal>
          <c:yVal>
            <c:numRef>
              <c:f>'5'!$I$14</c:f>
              <c:numCache>
                <c:formatCode>General</c:formatCode>
                <c:ptCount val="1"/>
                <c:pt idx="0">
                  <c:v>0.009259259259259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NP Hs-Ce"</c:f>
              <c:strCache>
                <c:ptCount val="1"/>
                <c:pt idx="0">
                  <c:v>INP Hs-Ce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'!$E$15</c:f>
              <c:numCache>
                <c:formatCode>General</c:formatCode>
                <c:ptCount val="1"/>
                <c:pt idx="0">
                  <c:v>7327</c:v>
                </c:pt>
              </c:numCache>
            </c:numRef>
          </c:xVal>
          <c:yVal>
            <c:numRef>
              <c:f>'5'!$I$15</c:f>
              <c:numCache>
                <c:formatCode>General</c:formatCode>
                <c:ptCount val="1"/>
                <c:pt idx="0">
                  <c:v>0.0010395010395010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KOG Hs-Ce"</c:f>
              <c:strCache>
                <c:ptCount val="1"/>
                <c:pt idx="0">
                  <c:v>KOG Hs-Ce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'!$E$16</c:f>
              <c:numCache>
                <c:formatCode>General</c:formatCode>
                <c:ptCount val="1"/>
                <c:pt idx="0">
                  <c:v>10963</c:v>
                </c:pt>
              </c:numCache>
            </c:numRef>
          </c:xVal>
          <c:yVal>
            <c:numRef>
              <c:f>'5'!$I$16</c:f>
              <c:numCache>
                <c:formatCode>General</c:formatCode>
                <c:ptCount val="1"/>
                <c:pt idx="0">
                  <c:v>0.00010624250610894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MCL Hs-Ce"</c:f>
              <c:strCache>
                <c:ptCount val="1"/>
                <c:pt idx="0">
                  <c:v>MCL Hs-Ce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'!$E$17</c:f>
              <c:numCache>
                <c:formatCode>General</c:formatCode>
                <c:ptCount val="1"/>
                <c:pt idx="0">
                  <c:v>6370</c:v>
                </c:pt>
              </c:numCache>
            </c:numRef>
          </c:xVal>
          <c:yVal>
            <c:numRef>
              <c:f>'5'!$I$17</c:f>
              <c:numCache>
                <c:formatCode>General</c:formatCode>
                <c:ptCount val="1"/>
                <c:pt idx="0">
                  <c:v>0.004618937644341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PGT Hs-Ce"</c:f>
              <c:strCache>
                <c:ptCount val="1"/>
                <c:pt idx="0">
                  <c:v>PGT Hs-Ce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'!$E$18</c:f>
              <c:numCache>
                <c:formatCode>General</c:formatCode>
                <c:ptCount val="1"/>
                <c:pt idx="0">
                  <c:v>10228</c:v>
                </c:pt>
              </c:numCache>
            </c:numRef>
          </c:xVal>
          <c:yVal>
            <c:numRef>
              <c:f>'5'!$I$18</c:f>
              <c:numCache>
                <c:formatCode>General</c:formatCode>
                <c:ptCount val="1"/>
                <c:pt idx="0">
                  <c:v>0.00016105004630188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Z1H Hs-Ce"</c:f>
              <c:strCache>
                <c:ptCount val="1"/>
                <c:pt idx="0">
                  <c:v>Z1H Hs-Ce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'!$E$19</c:f>
              <c:numCache>
                <c:formatCode>General</c:formatCode>
                <c:ptCount val="1"/>
                <c:pt idx="0">
                  <c:v>5137</c:v>
                </c:pt>
              </c:numCache>
            </c:numRef>
          </c:xVal>
          <c:yVal>
            <c:numRef>
              <c:f>'5'!$I$19</c:f>
              <c:numCache>
                <c:formatCode>General</c:formatCode>
                <c:ptCount val="1"/>
                <c:pt idx="0">
                  <c:v>0.002074688796680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 "</c:f>
              <c:strCache>
                <c:ptCount val="1"/>
                <c:pt idx="0">
                  <c:v> 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Trendline</c:nam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5'!$E$14:$E$19</c:f>
              <c:numCache>
                <c:formatCode>General</c:formatCode>
                <c:ptCount val="6"/>
                <c:pt idx="0">
                  <c:v>5714</c:v>
                </c:pt>
                <c:pt idx="1">
                  <c:v>7327</c:v>
                </c:pt>
                <c:pt idx="2">
                  <c:v>10963</c:v>
                </c:pt>
                <c:pt idx="3">
                  <c:v>6370</c:v>
                </c:pt>
                <c:pt idx="4">
                  <c:v>10228</c:v>
                </c:pt>
                <c:pt idx="5">
                  <c:v>5137</c:v>
                </c:pt>
              </c:numCache>
            </c:numRef>
          </c:xVal>
          <c:yVal>
            <c:numRef>
              <c:f>'5'!$I$14:$I$19</c:f>
              <c:numCache>
                <c:formatCode>General</c:formatCode>
                <c:ptCount val="6"/>
                <c:pt idx="0">
                  <c:v>0.00925925925925926</c:v>
                </c:pt>
                <c:pt idx="1">
                  <c:v>0.00103950103950104</c:v>
                </c:pt>
                <c:pt idx="2">
                  <c:v>0.000106242506108944</c:v>
                </c:pt>
                <c:pt idx="3">
                  <c:v>0.0046189376443418</c:v>
                </c:pt>
                <c:pt idx="4">
                  <c:v>0.000161050046301888</c:v>
                </c:pt>
                <c:pt idx="5">
                  <c:v>0.0020746887966805</c:v>
                </c:pt>
              </c:numCache>
            </c:numRef>
          </c:yVal>
          <c:smooth val="0"/>
        </c:ser>
        <c:axId val="37410277"/>
        <c:axId val="93648017"/>
      </c:scatterChart>
      <c:valAx>
        <c:axId val="37410277"/>
        <c:scaling>
          <c:orientation val="minMax"/>
          <c:max val="11000"/>
          <c:min val="50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5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500" spc="-1" strike="noStrike">
                    <a:solidFill>
                      <a:srgbClr val="000000"/>
                    </a:solidFill>
                    <a:latin typeface="Arial"/>
                  </a:rPr>
                  <a:t>Average proteome 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648017"/>
        <c:crossesAt val="0"/>
        <c:crossBetween val="midCat"/>
        <c:majorUnit val="1000"/>
      </c:valAx>
      <c:valAx>
        <c:axId val="93648017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5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500" spc="-1" strike="noStrike">
                    <a:solidFill>
                      <a:srgbClr val="000000"/>
                    </a:solidFill>
                    <a:latin typeface="Arial"/>
                  </a:rPr>
                  <a:t>Fraction of conserved interac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410277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8757981364991"/>
          <c:y val="0.286594659068319"/>
          <c:w val="0.195241924041054"/>
          <c:h val="0.4207805977072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8576833940311"/>
          <c:y val="0.032535948578623"/>
          <c:w val="0.702596604077"/>
          <c:h val="0.86256709296931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"Correlation of expression profiles"</c:f>
              <c:strCache>
                <c:ptCount val="1"/>
                <c:pt idx="0">
                  <c:v>Correlation of expression profiles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'!$A$2:$A$7</c:f>
              <c:strCache>
                <c:ptCount val="6"/>
                <c:pt idx="0">
                  <c:v>BBH   (12,817)</c:v>
                </c:pt>
                <c:pt idx="1">
                  <c:v>INP   (14,939)</c:v>
                </c:pt>
                <c:pt idx="2">
                  <c:v>MCL   (15,727)</c:v>
                </c:pt>
                <c:pt idx="3">
                  <c:v>PGT   (16,534)</c:v>
                </c:pt>
                <c:pt idx="4">
                  <c:v>Z1H   (17,662)</c:v>
                </c:pt>
                <c:pt idx="5">
                  <c:v>KOG   (18,220)</c:v>
                </c:pt>
              </c:strCache>
            </c:strRef>
          </c:cat>
          <c:val>
            <c:numRef>
              <c:f>'6'!$C$2:$C$7</c:f>
              <c:numCache>
                <c:formatCode>General</c:formatCode>
                <c:ptCount val="6"/>
                <c:pt idx="0">
                  <c:v>100</c:v>
                </c:pt>
                <c:pt idx="1">
                  <c:v>98.4674329501916</c:v>
                </c:pt>
                <c:pt idx="2">
                  <c:v>84.6743295019157</c:v>
                </c:pt>
                <c:pt idx="3">
                  <c:v>38.3141762452107</c:v>
                </c:pt>
                <c:pt idx="4">
                  <c:v>29.5019157088123</c:v>
                </c:pt>
                <c:pt idx="5">
                  <c:v>0</c:v>
                </c:pt>
              </c:numCache>
            </c:numRef>
          </c:val>
        </c:ser>
        <c:ser>
          <c:idx val="1"/>
          <c:order val="1"/>
          <c:tx>
            <c:strRef>
              <c:f>"Equal InterPro acc. nrs."</c:f>
              <c:strCache>
                <c:ptCount val="1"/>
                <c:pt idx="0">
                  <c:v>Equal InterPro acc. nrs.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'!$A$2:$A$7</c:f>
              <c:strCache>
                <c:ptCount val="6"/>
                <c:pt idx="0">
                  <c:v>BBH   (12,817)</c:v>
                </c:pt>
                <c:pt idx="1">
                  <c:v>INP   (14,939)</c:v>
                </c:pt>
                <c:pt idx="2">
                  <c:v>MCL   (15,727)</c:v>
                </c:pt>
                <c:pt idx="3">
                  <c:v>PGT   (16,534)</c:v>
                </c:pt>
                <c:pt idx="4">
                  <c:v>Z1H   (17,662)</c:v>
                </c:pt>
                <c:pt idx="5">
                  <c:v>KOG   (18,220)</c:v>
                </c:pt>
              </c:strCache>
            </c:strRef>
          </c:cat>
          <c:val>
            <c:numRef>
              <c:f>'6'!$E$2:$E$7</c:f>
              <c:numCache>
                <c:formatCode>General</c:formatCode>
                <c:ptCount val="6"/>
                <c:pt idx="0">
                  <c:v>0</c:v>
                </c:pt>
                <c:pt idx="1">
                  <c:v>7.6923076923077</c:v>
                </c:pt>
                <c:pt idx="2">
                  <c:v>9.40170940170941</c:v>
                </c:pt>
                <c:pt idx="3">
                  <c:v>78.6324786324787</c:v>
                </c:pt>
                <c:pt idx="4">
                  <c:v>100</c:v>
                </c:pt>
                <c:pt idx="5">
                  <c:v>59.8290598290598</c:v>
                </c:pt>
              </c:numCache>
            </c:numRef>
          </c:val>
        </c:ser>
        <c:ser>
          <c:idx val="2"/>
          <c:order val="2"/>
          <c:tx>
            <c:strRef>
              <c:f>"Conservation of co-expression"</c:f>
              <c:strCache>
                <c:ptCount val="1"/>
                <c:pt idx="0">
                  <c:v>Conservation of co-expression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'!$A$2:$A$7</c:f>
              <c:strCache>
                <c:ptCount val="6"/>
                <c:pt idx="0">
                  <c:v>BBH   (12,817)</c:v>
                </c:pt>
                <c:pt idx="1">
                  <c:v>INP   (14,939)</c:v>
                </c:pt>
                <c:pt idx="2">
                  <c:v>MCL   (15,727)</c:v>
                </c:pt>
                <c:pt idx="3">
                  <c:v>PGT   (16,534)</c:v>
                </c:pt>
                <c:pt idx="4">
                  <c:v>Z1H   (17,662)</c:v>
                </c:pt>
                <c:pt idx="5">
                  <c:v>KOG   (18,220)</c:v>
                </c:pt>
              </c:strCache>
            </c:strRef>
          </c:cat>
          <c:val>
            <c:numRef>
              <c:f>'6'!$G$2:$G$7</c:f>
              <c:numCache>
                <c:formatCode>General</c:formatCode>
                <c:ptCount val="6"/>
                <c:pt idx="0">
                  <c:v>38.3332674754021</c:v>
                </c:pt>
                <c:pt idx="1">
                  <c:v>9.68032560161221</c:v>
                </c:pt>
                <c:pt idx="2">
                  <c:v>0</c:v>
                </c:pt>
                <c:pt idx="3">
                  <c:v>100</c:v>
                </c:pt>
                <c:pt idx="4">
                  <c:v>54.3383253645236</c:v>
                </c:pt>
                <c:pt idx="5">
                  <c:v>12.4597937329593</c:v>
                </c:pt>
              </c:numCache>
            </c:numRef>
          </c:val>
        </c:ser>
        <c:ser>
          <c:idx val="3"/>
          <c:order val="3"/>
          <c:tx>
            <c:strRef>
              <c:f>"Conservation of gene order"</c:f>
              <c:strCache>
                <c:ptCount val="1"/>
                <c:pt idx="0">
                  <c:v>Conservation of gene order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'!$A$2:$A$7</c:f>
              <c:strCache>
                <c:ptCount val="6"/>
                <c:pt idx="0">
                  <c:v>BBH   (12,817)</c:v>
                </c:pt>
                <c:pt idx="1">
                  <c:v>INP   (14,939)</c:v>
                </c:pt>
                <c:pt idx="2">
                  <c:v>MCL   (15,727)</c:v>
                </c:pt>
                <c:pt idx="3">
                  <c:v>PGT   (16,534)</c:v>
                </c:pt>
                <c:pt idx="4">
                  <c:v>Z1H   (17,662)</c:v>
                </c:pt>
                <c:pt idx="5">
                  <c:v>KOG   (18,220)</c:v>
                </c:pt>
              </c:strCache>
            </c:strRef>
          </c:cat>
          <c:val>
            <c:numRef>
              <c:f>'6'!$I$2:$I$7</c:f>
              <c:numCache>
                <c:formatCode>General</c:formatCode>
                <c:ptCount val="6"/>
                <c:pt idx="0">
                  <c:v>100</c:v>
                </c:pt>
                <c:pt idx="1">
                  <c:v>67.3314561357874</c:v>
                </c:pt>
                <c:pt idx="2">
                  <c:v>68.5396473881985</c:v>
                </c:pt>
                <c:pt idx="3">
                  <c:v>2.29760072169291</c:v>
                </c:pt>
                <c:pt idx="4">
                  <c:v>0.317825369457778</c:v>
                </c:pt>
                <c:pt idx="5">
                  <c:v>0</c:v>
                </c:pt>
              </c:numCache>
            </c:numRef>
          </c:val>
        </c:ser>
        <c:ser>
          <c:idx val="4"/>
          <c:order val="4"/>
          <c:tx>
            <c:strRef>
              <c:f>"Conservation of interaction"</c:f>
              <c:strCache>
                <c:ptCount val="1"/>
                <c:pt idx="0">
                  <c:v>Conservation of interaction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'!$A$2:$A$7</c:f>
              <c:strCache>
                <c:ptCount val="6"/>
                <c:pt idx="0">
                  <c:v>BBH   (12,817)</c:v>
                </c:pt>
                <c:pt idx="1">
                  <c:v>INP   (14,939)</c:v>
                </c:pt>
                <c:pt idx="2">
                  <c:v>MCL   (15,727)</c:v>
                </c:pt>
                <c:pt idx="3">
                  <c:v>PGT   (16,534)</c:v>
                </c:pt>
                <c:pt idx="4">
                  <c:v>Z1H   (17,662)</c:v>
                </c:pt>
                <c:pt idx="5">
                  <c:v>KOG   (18,220)</c:v>
                </c:pt>
              </c:strCache>
            </c:strRef>
          </c:cat>
          <c:val>
            <c:numRef>
              <c:f>'6'!$K$2:$K$7</c:f>
              <c:numCache>
                <c:formatCode>General</c:formatCode>
                <c:ptCount val="6"/>
                <c:pt idx="0">
                  <c:v>100</c:v>
                </c:pt>
                <c:pt idx="1">
                  <c:v>84.2957406738298</c:v>
                </c:pt>
                <c:pt idx="2">
                  <c:v>59.750265942952</c:v>
                </c:pt>
                <c:pt idx="3">
                  <c:v>29.2500913390404</c:v>
                </c:pt>
                <c:pt idx="4">
                  <c:v>7.00575486418238</c:v>
                </c:pt>
                <c:pt idx="5">
                  <c:v>0</c:v>
                </c:pt>
              </c:numCache>
            </c:numRef>
          </c:val>
        </c:ser>
        <c:gapWidth val="150"/>
        <c:overlap val="100"/>
        <c:axId val="67498757"/>
        <c:axId val="54383625"/>
      </c:barChart>
      <c:catAx>
        <c:axId val="674987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Ortholog identification method Hs-Mm
(average proteome size)</a:t>
                </a:r>
              </a:p>
            </c:rich>
          </c:tx>
          <c:layout>
            <c:manualLayout>
              <c:xMode val="edge"/>
              <c:yMode val="edge"/>
              <c:x val="0.273518422172823"/>
              <c:y val="0.8829103439135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383625"/>
        <c:crossesAt val="0"/>
        <c:auto val="1"/>
        <c:lblAlgn val="ctr"/>
        <c:lblOffset val="100"/>
        <c:noMultiLvlLbl val="0"/>
      </c:catAx>
      <c:valAx>
        <c:axId val="5438362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Total % over the 5 benchmarking method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49875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6542117958663"/>
          <c:y val="0.196673514014976"/>
          <c:w val="0.255309085749421"/>
          <c:h val="0.48154529189583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8576833940311"/>
          <c:y val="0.032535948578623"/>
          <c:w val="0.702596604077"/>
          <c:h val="0.86256709296931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"Correlation of expression profiles"</c:f>
              <c:strCache>
                <c:ptCount val="1"/>
                <c:pt idx="0">
                  <c:v>Correlation of expression profiles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'!$A$10:$A$15</c:f>
              <c:strCache>
                <c:ptCount val="6"/>
                <c:pt idx="0">
                  <c:v>Z1H (5,137)</c:v>
                </c:pt>
                <c:pt idx="1">
                  <c:v>BBH   (5,714)</c:v>
                </c:pt>
                <c:pt idx="2">
                  <c:v>MCL (6,370)</c:v>
                </c:pt>
                <c:pt idx="3">
                  <c:v>INP (7,327)</c:v>
                </c:pt>
                <c:pt idx="4">
                  <c:v>PGT (10,228)</c:v>
                </c:pt>
                <c:pt idx="5">
                  <c:v>KOG (10,963)</c:v>
                </c:pt>
              </c:strCache>
            </c:strRef>
          </c:cat>
          <c:val>
            <c:numRef>
              <c:f>'6'!$C$10:$C$15</c:f>
              <c:numCache>
                <c:formatCode>General</c:formatCode>
                <c:ptCount val="6"/>
                <c:pt idx="0">
                  <c:v>28.1250000000001</c:v>
                </c:pt>
                <c:pt idx="1">
                  <c:v>40.6250000000001</c:v>
                </c:pt>
                <c:pt idx="2">
                  <c:v>37.5000000000001</c:v>
                </c:pt>
                <c:pt idx="3">
                  <c:v>100</c:v>
                </c:pt>
                <c:pt idx="4">
                  <c:v>0</c:v>
                </c:pt>
                <c:pt idx="5">
                  <c:v>12.5</c:v>
                </c:pt>
              </c:numCache>
            </c:numRef>
          </c:val>
        </c:ser>
        <c:ser>
          <c:idx val="1"/>
          <c:order val="1"/>
          <c:tx>
            <c:strRef>
              <c:f>"Equal InterPro acc. nrs."</c:f>
              <c:strCache>
                <c:ptCount val="1"/>
                <c:pt idx="0">
                  <c:v>Equal InterPro acc. nrs.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'!$A$10:$A$15</c:f>
              <c:strCache>
                <c:ptCount val="6"/>
                <c:pt idx="0">
                  <c:v>Z1H (5,137)</c:v>
                </c:pt>
                <c:pt idx="1">
                  <c:v>BBH   (5,714)</c:v>
                </c:pt>
                <c:pt idx="2">
                  <c:v>MCL (6,370)</c:v>
                </c:pt>
                <c:pt idx="3">
                  <c:v>INP (7,327)</c:v>
                </c:pt>
                <c:pt idx="4">
                  <c:v>PGT (10,228)</c:v>
                </c:pt>
                <c:pt idx="5">
                  <c:v>KOG (10,963)</c:v>
                </c:pt>
              </c:strCache>
            </c:strRef>
          </c:cat>
          <c:val>
            <c:numRef>
              <c:f>'6'!$E$10:$E$15</c:f>
              <c:numCache>
                <c:formatCode>General</c:formatCode>
                <c:ptCount val="6"/>
                <c:pt idx="0">
                  <c:v>100</c:v>
                </c:pt>
                <c:pt idx="1">
                  <c:v>0</c:v>
                </c:pt>
                <c:pt idx="2">
                  <c:v>53.125</c:v>
                </c:pt>
                <c:pt idx="3">
                  <c:v>48.6111111111111</c:v>
                </c:pt>
                <c:pt idx="4">
                  <c:v>53.125</c:v>
                </c:pt>
                <c:pt idx="5">
                  <c:v>80.9027777777778</c:v>
                </c:pt>
              </c:numCache>
            </c:numRef>
          </c:val>
        </c:ser>
        <c:ser>
          <c:idx val="2"/>
          <c:order val="2"/>
          <c:tx>
            <c:strRef>
              <c:f>"Conservation of co-expression"</c:f>
              <c:strCache>
                <c:ptCount val="1"/>
                <c:pt idx="0">
                  <c:v>Conservation of co-expression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'!$A$10:$A$15</c:f>
              <c:strCache>
                <c:ptCount val="6"/>
                <c:pt idx="0">
                  <c:v>Z1H (5,137)</c:v>
                </c:pt>
                <c:pt idx="1">
                  <c:v>BBH   (5,714)</c:v>
                </c:pt>
                <c:pt idx="2">
                  <c:v>MCL (6,370)</c:v>
                </c:pt>
                <c:pt idx="3">
                  <c:v>INP (7,327)</c:v>
                </c:pt>
                <c:pt idx="4">
                  <c:v>PGT (10,228)</c:v>
                </c:pt>
                <c:pt idx="5">
                  <c:v>KOG (10,963)</c:v>
                </c:pt>
              </c:strCache>
            </c:strRef>
          </c:cat>
          <c:val>
            <c:numRef>
              <c:f>'6'!$G$10:$G$15</c:f>
              <c:numCache>
                <c:formatCode>General</c:formatCode>
                <c:ptCount val="6"/>
                <c:pt idx="0">
                  <c:v>100</c:v>
                </c:pt>
                <c:pt idx="1">
                  <c:v>0</c:v>
                </c:pt>
                <c:pt idx="2">
                  <c:v>19.6253246483237</c:v>
                </c:pt>
                <c:pt idx="3">
                  <c:v>24.8072124240366</c:v>
                </c:pt>
                <c:pt idx="4">
                  <c:v>45.9181363092688</c:v>
                </c:pt>
                <c:pt idx="5">
                  <c:v>95.1001715325426</c:v>
                </c:pt>
              </c:numCache>
            </c:numRef>
          </c:val>
        </c:ser>
        <c:ser>
          <c:idx val="3"/>
          <c:order val="3"/>
          <c:tx>
            <c:strRef>
              <c:f>"Conservation of gene order"</c:f>
              <c:strCache>
                <c:ptCount val="1"/>
                <c:pt idx="0">
                  <c:v>Conservation of gene order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'!$A$10:$A$15</c:f>
              <c:strCache>
                <c:ptCount val="6"/>
                <c:pt idx="0">
                  <c:v>Z1H (5,137)</c:v>
                </c:pt>
                <c:pt idx="1">
                  <c:v>BBH   (5,714)</c:v>
                </c:pt>
                <c:pt idx="2">
                  <c:v>MCL (6,370)</c:v>
                </c:pt>
                <c:pt idx="3">
                  <c:v>INP (7,327)</c:v>
                </c:pt>
                <c:pt idx="4">
                  <c:v>PGT (10,228)</c:v>
                </c:pt>
                <c:pt idx="5">
                  <c:v>KOG (10,963)</c:v>
                </c:pt>
              </c:strCache>
            </c:strRef>
          </c:cat>
          <c:val>
            <c:numRef>
              <c:f>'6'!$I$10:$I$15</c:f>
              <c:numCache>
                <c:formatCode>General</c:formatCode>
                <c:ptCount val="6"/>
                <c:pt idx="0">
                  <c:v>21.4957490503351</c:v>
                </c:pt>
                <c:pt idx="1">
                  <c:v>0</c:v>
                </c:pt>
                <c:pt idx="2">
                  <c:v>12.1613317893757</c:v>
                </c:pt>
                <c:pt idx="3">
                  <c:v>100</c:v>
                </c:pt>
                <c:pt idx="4">
                  <c:v>13.7790697679062</c:v>
                </c:pt>
                <c:pt idx="5">
                  <c:v>6.33348581437212</c:v>
                </c:pt>
              </c:numCache>
            </c:numRef>
          </c:val>
        </c:ser>
        <c:ser>
          <c:idx val="4"/>
          <c:order val="4"/>
          <c:tx>
            <c:strRef>
              <c:f>"Conservation of interaction"</c:f>
              <c:strCache>
                <c:ptCount val="1"/>
                <c:pt idx="0">
                  <c:v>Conservation of interaction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'!$A$10:$A$15</c:f>
              <c:strCache>
                <c:ptCount val="6"/>
                <c:pt idx="0">
                  <c:v>Z1H (5,137)</c:v>
                </c:pt>
                <c:pt idx="1">
                  <c:v>BBH   (5,714)</c:v>
                </c:pt>
                <c:pt idx="2">
                  <c:v>MCL (6,370)</c:v>
                </c:pt>
                <c:pt idx="3">
                  <c:v>INP (7,327)</c:v>
                </c:pt>
                <c:pt idx="4">
                  <c:v>PGT (10,228)</c:v>
                </c:pt>
                <c:pt idx="5">
                  <c:v>KOG (10,963)</c:v>
                </c:pt>
              </c:strCache>
            </c:strRef>
          </c:cat>
          <c:val>
            <c:numRef>
              <c:f>'6'!$K$10:$K$15</c:f>
              <c:numCache>
                <c:formatCode>General</c:formatCode>
                <c:ptCount val="6"/>
                <c:pt idx="0">
                  <c:v>21.5059836954198</c:v>
                </c:pt>
                <c:pt idx="1">
                  <c:v>100</c:v>
                </c:pt>
                <c:pt idx="2">
                  <c:v>49.3028174200562</c:v>
                </c:pt>
                <c:pt idx="3">
                  <c:v>10.1961851328512</c:v>
                </c:pt>
                <c:pt idx="4">
                  <c:v>0.598792088674812</c:v>
                </c:pt>
                <c:pt idx="5">
                  <c:v>0</c:v>
                </c:pt>
              </c:numCache>
            </c:numRef>
          </c:val>
        </c:ser>
        <c:gapWidth val="150"/>
        <c:overlap val="100"/>
        <c:axId val="29721692"/>
        <c:axId val="50483804"/>
      </c:barChart>
      <c:catAx>
        <c:axId val="297216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Ortholog identification method Hs-Ce
(average proteome size)</a:t>
                </a:r>
              </a:p>
            </c:rich>
          </c:tx>
          <c:layout>
            <c:manualLayout>
              <c:xMode val="edge"/>
              <c:yMode val="edge"/>
              <c:x val="0.277349477368396"/>
              <c:y val="0.8829103439135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483804"/>
        <c:crossesAt val="0"/>
        <c:auto val="1"/>
        <c:lblAlgn val="ctr"/>
        <c:lblOffset val="100"/>
        <c:noMultiLvlLbl val="0"/>
      </c:catAx>
      <c:valAx>
        <c:axId val="504838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Total % over the 5 benchmarking method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72169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6542117958663"/>
          <c:y val="0.178251938241336"/>
          <c:w val="0.255309085749421"/>
          <c:h val="0.48154529189583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8576833940311"/>
          <c:y val="0.032005831290173"/>
          <c:w val="0.723596462186066"/>
          <c:h val="0.892054867139355"/>
        </c:manualLayout>
      </c:layout>
      <c:scatterChart>
        <c:scatterStyle val="lineMarker"/>
        <c:varyColors val="0"/>
        <c:ser>
          <c:idx val="0"/>
          <c:order val="0"/>
          <c:tx>
            <c:strRef>
              <c:f>"BBH Hs-Ce"</c:f>
              <c:strCache>
                <c:ptCount val="1"/>
                <c:pt idx="0">
                  <c:v>BBH Hs-C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18</c:f>
              <c:numCache>
                <c:formatCode>General</c:formatCode>
                <c:ptCount val="1"/>
                <c:pt idx="0">
                  <c:v>288</c:v>
                </c:pt>
              </c:numCache>
            </c:numRef>
          </c:xVal>
          <c:yVal>
            <c:numRef>
              <c:f>'1'!$G$18</c:f>
              <c:numCache>
                <c:formatCode>General</c:formatCode>
                <c:ptCount val="1"/>
                <c:pt idx="0">
                  <c:v>0.3931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NP Hs-Ce"</c:f>
              <c:strCache>
                <c:ptCount val="1"/>
                <c:pt idx="0">
                  <c:v>INP Hs-Ce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19</c:f>
              <c:numCache>
                <c:formatCode>General</c:formatCode>
                <c:ptCount val="1"/>
                <c:pt idx="0">
                  <c:v>414</c:v>
                </c:pt>
              </c:numCache>
            </c:numRef>
          </c:xVal>
          <c:yVal>
            <c:numRef>
              <c:f>'1'!$G$19</c:f>
              <c:numCache>
                <c:formatCode>General</c:formatCode>
                <c:ptCount val="1"/>
                <c:pt idx="0">
                  <c:v>0.4122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INPB Hs-Ce"</c:f>
              <c:strCache>
                <c:ptCount val="1"/>
                <c:pt idx="0">
                  <c:v>INPB Hs-Ce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20</c:f>
              <c:numCache>
                <c:formatCode>General</c:formatCode>
                <c:ptCount val="1"/>
                <c:pt idx="0">
                  <c:v>316</c:v>
                </c:pt>
              </c:numCache>
            </c:numRef>
          </c:xVal>
          <c:yVal>
            <c:numRef>
              <c:f>'1'!$G$20</c:f>
              <c:numCache>
                <c:formatCode>General</c:formatCode>
                <c:ptCount val="1"/>
                <c:pt idx="0">
                  <c:v>0.38621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KOG Hs-Ce"</c:f>
              <c:strCache>
                <c:ptCount val="1"/>
                <c:pt idx="0">
                  <c:v>KOG Hs-Ce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21</c:f>
              <c:numCache>
                <c:formatCode>General</c:formatCode>
                <c:ptCount val="1"/>
                <c:pt idx="0">
                  <c:v>754</c:v>
                </c:pt>
              </c:numCache>
            </c:numRef>
          </c:xVal>
          <c:yVal>
            <c:numRef>
              <c:f>'1'!$G$21</c:f>
              <c:numCache>
                <c:formatCode>General</c:formatCode>
                <c:ptCount val="1"/>
                <c:pt idx="0">
                  <c:v>0.38351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KOGB Hs-Ce"</c:f>
              <c:strCache>
                <c:ptCount val="1"/>
                <c:pt idx="0">
                  <c:v>KOGB Hs-Ce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22</c:f>
              <c:numCache>
                <c:formatCode>General</c:formatCode>
                <c:ptCount val="1"/>
                <c:pt idx="0">
                  <c:v>478</c:v>
                </c:pt>
              </c:numCache>
            </c:numRef>
          </c:xVal>
          <c:yVal>
            <c:numRef>
              <c:f>'1'!$G$22</c:f>
              <c:numCache>
                <c:formatCode>General</c:formatCode>
                <c:ptCount val="1"/>
                <c:pt idx="0">
                  <c:v>0.43657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MCL Hs-Ce"</c:f>
              <c:strCache>
                <c:ptCount val="1"/>
                <c:pt idx="0">
                  <c:v>MCL Hs-Ce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23</c:f>
              <c:numCache>
                <c:formatCode>General</c:formatCode>
                <c:ptCount val="1"/>
                <c:pt idx="0">
                  <c:v>411</c:v>
                </c:pt>
              </c:numCache>
            </c:numRef>
          </c:xVal>
          <c:yVal>
            <c:numRef>
              <c:f>'1'!$G$23</c:f>
              <c:numCache>
                <c:formatCode>General</c:formatCode>
                <c:ptCount val="1"/>
                <c:pt idx="0">
                  <c:v>0.39213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MCLB Hs-Ce"</c:f>
              <c:strCache>
                <c:ptCount val="1"/>
                <c:pt idx="0">
                  <c:v>MCLB Hs-Ce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24</c:f>
              <c:numCache>
                <c:formatCode>General</c:formatCode>
                <c:ptCount val="1"/>
                <c:pt idx="0">
                  <c:v>364</c:v>
                </c:pt>
              </c:numCache>
            </c:numRef>
          </c:xVal>
          <c:yVal>
            <c:numRef>
              <c:f>'1'!$G$24</c:f>
              <c:numCache>
                <c:formatCode>General</c:formatCode>
                <c:ptCount val="1"/>
                <c:pt idx="0">
                  <c:v>0.384944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"PGT Hs-Ce"</c:f>
              <c:strCache>
                <c:ptCount val="1"/>
                <c:pt idx="0">
                  <c:v>PGT Hs-Ce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25</c:f>
              <c:numCache>
                <c:formatCode>General</c:formatCode>
                <c:ptCount val="1"/>
                <c:pt idx="0">
                  <c:v>782</c:v>
                </c:pt>
              </c:numCache>
            </c:numRef>
          </c:xVal>
          <c:yVal>
            <c:numRef>
              <c:f>'1'!$G$25</c:f>
              <c:numCache>
                <c:formatCode>General</c:formatCode>
                <c:ptCount val="1"/>
                <c:pt idx="0">
                  <c:v>0.379915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Z1H Hs-Ce"</c:f>
              <c:strCache>
                <c:ptCount val="1"/>
                <c:pt idx="0">
                  <c:v>Z1H Hs-Ce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'!$F$26</c:f>
              <c:numCache>
                <c:formatCode>General</c:formatCode>
                <c:ptCount val="1"/>
                <c:pt idx="0">
                  <c:v>467</c:v>
                </c:pt>
              </c:numCache>
            </c:numRef>
          </c:xVal>
          <c:yVal>
            <c:numRef>
              <c:f>'1'!$G$26</c:f>
              <c:numCache>
                <c:formatCode>General</c:formatCode>
                <c:ptCount val="1"/>
                <c:pt idx="0">
                  <c:v>0.388742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 "</c:f>
              <c:strCache>
                <c:ptCount val="1"/>
                <c:pt idx="0">
                  <c:v> 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Trendline</c:nam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1'!$F$18:$F$26</c:f>
              <c:numCache>
                <c:formatCode>General</c:formatCode>
                <c:ptCount val="9"/>
                <c:pt idx="0">
                  <c:v>288</c:v>
                </c:pt>
                <c:pt idx="1">
                  <c:v>414</c:v>
                </c:pt>
                <c:pt idx="2">
                  <c:v>316</c:v>
                </c:pt>
                <c:pt idx="3">
                  <c:v>754</c:v>
                </c:pt>
                <c:pt idx="4">
                  <c:v>478</c:v>
                </c:pt>
                <c:pt idx="5">
                  <c:v>411</c:v>
                </c:pt>
                <c:pt idx="6">
                  <c:v>364</c:v>
                </c:pt>
                <c:pt idx="7">
                  <c:v>782</c:v>
                </c:pt>
                <c:pt idx="8">
                  <c:v>467</c:v>
                </c:pt>
              </c:numCache>
            </c:numRef>
          </c:xVal>
          <c:yVal>
            <c:numRef>
              <c:f>'1'!$G$18:$G$26</c:f>
              <c:numCache>
                <c:formatCode>General</c:formatCode>
                <c:ptCount val="9"/>
                <c:pt idx="0">
                  <c:v>0.393167</c:v>
                </c:pt>
                <c:pt idx="1">
                  <c:v>0.41228</c:v>
                </c:pt>
                <c:pt idx="2">
                  <c:v>0.386219</c:v>
                </c:pt>
                <c:pt idx="3">
                  <c:v>0.383515</c:v>
                </c:pt>
                <c:pt idx="4">
                  <c:v>0.436576</c:v>
                </c:pt>
                <c:pt idx="5">
                  <c:v>0.392131</c:v>
                </c:pt>
                <c:pt idx="6">
                  <c:v>0.384944</c:v>
                </c:pt>
                <c:pt idx="7">
                  <c:v>0.379915</c:v>
                </c:pt>
                <c:pt idx="8">
                  <c:v>0.388742</c:v>
                </c:pt>
              </c:numCache>
            </c:numRef>
          </c:yVal>
          <c:smooth val="0"/>
        </c:ser>
        <c:axId val="56571079"/>
        <c:axId val="13075530"/>
      </c:scatterChart>
      <c:valAx>
        <c:axId val="56571079"/>
        <c:scaling>
          <c:orientation val="minMax"/>
          <c:max val="800"/>
          <c:min val="25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Average proteome 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075530"/>
        <c:crossesAt val="-0.4"/>
        <c:crossBetween val="midCat"/>
        <c:majorUnit val="50"/>
      </c:valAx>
      <c:valAx>
        <c:axId val="13075530"/>
        <c:scaling>
          <c:orientation val="minMax"/>
          <c:max val="0.48"/>
          <c:min val="0.34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Average correlation in expression profi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571079"/>
        <c:crossesAt val="-0.4"/>
        <c:crossBetween val="midCat"/>
        <c:majorUnit val="0.02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7298869602232"/>
          <c:y val="0.318931813663773"/>
          <c:w val="0.230241687556165"/>
          <c:h val="0.46517792061493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"BBH Hs-Mm"</c:f>
              <c:strCache>
                <c:ptCount val="1"/>
                <c:pt idx="0">
                  <c:v>BBH Hs-Mm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'!$E$2</c:f>
              <c:numCache>
                <c:formatCode>General</c:formatCode>
                <c:ptCount val="1"/>
                <c:pt idx="0">
                  <c:v>12817</c:v>
                </c:pt>
              </c:numCache>
            </c:numRef>
          </c:xVal>
          <c:yVal>
            <c:numRef>
              <c:f>'2'!$F$2</c:f>
              <c:numCache>
                <c:formatCode>General</c:formatCode>
                <c:ptCount val="1"/>
                <c:pt idx="0">
                  <c:v>0.7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NP Hs-Mm"</c:f>
              <c:strCache>
                <c:ptCount val="1"/>
                <c:pt idx="0">
                  <c:v>INP Hs-Mm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'!$E$3</c:f>
              <c:numCache>
                <c:formatCode>General</c:formatCode>
                <c:ptCount val="1"/>
                <c:pt idx="0">
                  <c:v>14939</c:v>
                </c:pt>
              </c:numCache>
            </c:numRef>
          </c:xVal>
          <c:yVal>
            <c:numRef>
              <c:f>'2'!$F$3</c:f>
              <c:numCache>
                <c:formatCode>General</c:formatCode>
                <c:ptCount val="1"/>
                <c:pt idx="0">
                  <c:v>0.75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KOG Hs-Mm"</c:f>
              <c:strCache>
                <c:ptCount val="1"/>
                <c:pt idx="0">
                  <c:v>KOG Hs-Mm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'!$E$4</c:f>
              <c:numCache>
                <c:formatCode>General</c:formatCode>
                <c:ptCount val="1"/>
                <c:pt idx="0">
                  <c:v>18220</c:v>
                </c:pt>
              </c:numCache>
            </c:numRef>
          </c:xVal>
          <c:yVal>
            <c:numRef>
              <c:f>'2'!$F$4</c:f>
              <c:numCache>
                <c:formatCode>General</c:formatCode>
                <c:ptCount val="1"/>
                <c:pt idx="0">
                  <c:v>0.8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MCL Hs-Mm"</c:f>
              <c:strCache>
                <c:ptCount val="1"/>
                <c:pt idx="0">
                  <c:v>MCL Hs-Mm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'!$E$5</c:f>
              <c:numCache>
                <c:formatCode>General</c:formatCode>
                <c:ptCount val="1"/>
                <c:pt idx="0">
                  <c:v>15727.30182</c:v>
                </c:pt>
              </c:numCache>
            </c:numRef>
          </c:xVal>
          <c:yVal>
            <c:numRef>
              <c:f>'2'!$F$5</c:f>
              <c:numCache>
                <c:formatCode>General</c:formatCode>
                <c:ptCount val="1"/>
                <c:pt idx="0">
                  <c:v>0.76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PGT Hs-Mm"</c:f>
              <c:strCache>
                <c:ptCount val="1"/>
                <c:pt idx="0">
                  <c:v>PGT Hs-Mm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'!$E$6</c:f>
              <c:numCache>
                <c:formatCode>General</c:formatCode>
                <c:ptCount val="1"/>
                <c:pt idx="0">
                  <c:v>16534</c:v>
                </c:pt>
              </c:numCache>
            </c:numRef>
          </c:xVal>
          <c:yVal>
            <c:numRef>
              <c:f>'2'!$F$6</c:f>
              <c:numCache>
                <c:formatCode>General</c:formatCode>
                <c:ptCount val="1"/>
                <c:pt idx="0">
                  <c:v>0.92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Z1H Hs-Mm"</c:f>
              <c:strCache>
                <c:ptCount val="1"/>
                <c:pt idx="0">
                  <c:v>Z1H Hs-Mm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'!$E$7</c:f>
              <c:numCache>
                <c:formatCode>General</c:formatCode>
                <c:ptCount val="1"/>
                <c:pt idx="0">
                  <c:v>17662</c:v>
                </c:pt>
              </c:numCache>
            </c:numRef>
          </c:xVal>
          <c:yVal>
            <c:numRef>
              <c:f>'2'!$F$7</c:f>
              <c:numCache>
                <c:formatCode>General</c:formatCode>
                <c:ptCount val="1"/>
                <c:pt idx="0">
                  <c:v>0.97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 "</c:f>
              <c:strCache>
                <c:ptCount val="1"/>
                <c:pt idx="0">
                  <c:v> 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Trendline</c:nam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2'!$E$2:$E$7</c:f>
              <c:numCache>
                <c:formatCode>General</c:formatCode>
                <c:ptCount val="6"/>
                <c:pt idx="0">
                  <c:v>12817</c:v>
                </c:pt>
                <c:pt idx="1">
                  <c:v>14939</c:v>
                </c:pt>
                <c:pt idx="2">
                  <c:v>18220</c:v>
                </c:pt>
                <c:pt idx="3">
                  <c:v>15727.30182</c:v>
                </c:pt>
                <c:pt idx="4">
                  <c:v>16534</c:v>
                </c:pt>
                <c:pt idx="5">
                  <c:v>17662</c:v>
                </c:pt>
              </c:numCache>
            </c:numRef>
          </c:xVal>
          <c:yVal>
            <c:numRef>
              <c:f>'2'!$F$2:$F$7</c:f>
              <c:numCache>
                <c:formatCode>General</c:formatCode>
                <c:ptCount val="6"/>
                <c:pt idx="0">
                  <c:v>0.74</c:v>
                </c:pt>
                <c:pt idx="1">
                  <c:v>0.758</c:v>
                </c:pt>
                <c:pt idx="2">
                  <c:v>0.88</c:v>
                </c:pt>
                <c:pt idx="3">
                  <c:v>0.762</c:v>
                </c:pt>
                <c:pt idx="4">
                  <c:v>0.924</c:v>
                </c:pt>
                <c:pt idx="5">
                  <c:v>0.974</c:v>
                </c:pt>
              </c:numCache>
            </c:numRef>
          </c:yVal>
          <c:smooth val="0"/>
        </c:ser>
        <c:axId val="89098616"/>
        <c:axId val="22186980"/>
      </c:scatterChart>
      <c:valAx>
        <c:axId val="89098616"/>
        <c:scaling>
          <c:orientation val="minMax"/>
          <c:max val="19000"/>
          <c:min val="120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Average proteome 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186980"/>
        <c:crossesAt val="0"/>
        <c:crossBetween val="midCat"/>
        <c:majorUnit val="1000"/>
        <c:minorUnit val="333.333333333333"/>
      </c:valAx>
      <c:valAx>
        <c:axId val="22186980"/>
        <c:scaling>
          <c:orientation val="minMax"/>
          <c:max val="1"/>
          <c:min val="0.7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Fraction of equal InterPro acc. nrs.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098616"/>
        <c:crossesAt val="0"/>
        <c:crossBetween val="midCat"/>
        <c:majorUnit val="0.03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8576833940311"/>
          <c:y val="0.032535948578623"/>
          <c:w val="0.755569219126898"/>
          <c:h val="0.891591014511961"/>
        </c:manualLayout>
      </c:layout>
      <c:scatterChart>
        <c:scatterStyle val="lineMarker"/>
        <c:varyColors val="0"/>
        <c:ser>
          <c:idx val="0"/>
          <c:order val="0"/>
          <c:tx>
            <c:strRef>
              <c:f>"BBH Hs-Ce"</c:f>
              <c:strCache>
                <c:ptCount val="1"/>
                <c:pt idx="0">
                  <c:v>BBH Hs-C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'!$E$14</c:f>
              <c:numCache>
                <c:formatCode>General</c:formatCode>
                <c:ptCount val="1"/>
                <c:pt idx="0">
                  <c:v>5714</c:v>
                </c:pt>
              </c:numCache>
            </c:numRef>
          </c:xVal>
          <c:yVal>
            <c:numRef>
              <c:f>'2'!$F$14</c:f>
              <c:numCache>
                <c:formatCode>General</c:formatCode>
                <c:ptCount val="1"/>
                <c:pt idx="0">
                  <c:v>0.6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NP Hs-Ce"</c:f>
              <c:strCache>
                <c:ptCount val="1"/>
                <c:pt idx="0">
                  <c:v>INP Hs-Ce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'!$E$15</c:f>
              <c:numCache>
                <c:formatCode>General</c:formatCode>
                <c:ptCount val="1"/>
                <c:pt idx="0">
                  <c:v>7327</c:v>
                </c:pt>
              </c:numCache>
            </c:numRef>
          </c:xVal>
          <c:yVal>
            <c:numRef>
              <c:f>'2'!$F$15</c:f>
              <c:numCache>
                <c:formatCode>General</c:formatCode>
                <c:ptCount val="1"/>
                <c:pt idx="0">
                  <c:v>0.77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KOG Hs-Ce"</c:f>
              <c:strCache>
                <c:ptCount val="1"/>
                <c:pt idx="0">
                  <c:v>KOG Hs-Ce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'!$E$16</c:f>
              <c:numCache>
                <c:formatCode>General</c:formatCode>
                <c:ptCount val="1"/>
                <c:pt idx="0">
                  <c:v>10963</c:v>
                </c:pt>
              </c:numCache>
            </c:numRef>
          </c:xVal>
          <c:yVal>
            <c:numRef>
              <c:f>'2'!$F$16</c:f>
              <c:numCache>
                <c:formatCode>General</c:formatCode>
                <c:ptCount val="1"/>
                <c:pt idx="0">
                  <c:v>0.8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MCL Hs-Ce"</c:f>
              <c:strCache>
                <c:ptCount val="1"/>
                <c:pt idx="0">
                  <c:v>MCL Hs-Ce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'!$E$17</c:f>
              <c:numCache>
                <c:formatCode>General</c:formatCode>
                <c:ptCount val="1"/>
                <c:pt idx="0">
                  <c:v>6370</c:v>
                </c:pt>
              </c:numCache>
            </c:numRef>
          </c:xVal>
          <c:yVal>
            <c:numRef>
              <c:f>'2'!$F$17</c:f>
              <c:numCache>
                <c:formatCode>General</c:formatCode>
                <c:ptCount val="1"/>
                <c:pt idx="0">
                  <c:v>0.78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PGT Hs-Ce"</c:f>
              <c:strCache>
                <c:ptCount val="1"/>
                <c:pt idx="0">
                  <c:v>PGT Hs-Ce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'!$E$18</c:f>
              <c:numCache>
                <c:formatCode>General</c:formatCode>
                <c:ptCount val="1"/>
                <c:pt idx="0">
                  <c:v>10228</c:v>
                </c:pt>
              </c:numCache>
            </c:numRef>
          </c:xVal>
          <c:yVal>
            <c:numRef>
              <c:f>'2'!$F$18</c:f>
              <c:numCache>
                <c:formatCode>General</c:formatCode>
                <c:ptCount val="1"/>
                <c:pt idx="0">
                  <c:v>0.90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Z1H Hs-Ce"</c:f>
              <c:strCache>
                <c:ptCount val="1"/>
                <c:pt idx="0">
                  <c:v>Z1H Hs-Ce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'!$E$19</c:f>
              <c:numCache>
                <c:formatCode>General</c:formatCode>
                <c:ptCount val="1"/>
                <c:pt idx="0">
                  <c:v>5137</c:v>
                </c:pt>
              </c:numCache>
            </c:numRef>
          </c:xVal>
          <c:yVal>
            <c:numRef>
              <c:f>'2'!$F$19</c:f>
              <c:numCache>
                <c:formatCode>General</c:formatCode>
                <c:ptCount val="1"/>
                <c:pt idx="0">
                  <c:v>0.92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 "</c:f>
              <c:strCache>
                <c:ptCount val="1"/>
                <c:pt idx="0">
                  <c:v> 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Trendline</c:nam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2'!$E$14:$E$19</c:f>
              <c:numCache>
                <c:formatCode>General</c:formatCode>
                <c:ptCount val="6"/>
                <c:pt idx="0">
                  <c:v>5714</c:v>
                </c:pt>
                <c:pt idx="1">
                  <c:v>7327</c:v>
                </c:pt>
                <c:pt idx="2">
                  <c:v>10963</c:v>
                </c:pt>
                <c:pt idx="3">
                  <c:v>6370</c:v>
                </c:pt>
                <c:pt idx="4">
                  <c:v>10228</c:v>
                </c:pt>
                <c:pt idx="5">
                  <c:v>5137</c:v>
                </c:pt>
              </c:numCache>
            </c:numRef>
          </c:xVal>
          <c:yVal>
            <c:numRef>
              <c:f>'2'!$F$14:$F$19</c:f>
              <c:numCache>
                <c:formatCode>General</c:formatCode>
                <c:ptCount val="6"/>
                <c:pt idx="0">
                  <c:v>0.634</c:v>
                </c:pt>
                <c:pt idx="1">
                  <c:v>0.774</c:v>
                </c:pt>
                <c:pt idx="2">
                  <c:v>0.867</c:v>
                </c:pt>
                <c:pt idx="3">
                  <c:v>0.787</c:v>
                </c:pt>
                <c:pt idx="4">
                  <c:v>0.905</c:v>
                </c:pt>
                <c:pt idx="5">
                  <c:v>0.922</c:v>
                </c:pt>
              </c:numCache>
            </c:numRef>
          </c:yVal>
          <c:smooth val="0"/>
        </c:ser>
        <c:axId val="45281708"/>
        <c:axId val="72695894"/>
      </c:scatterChart>
      <c:valAx>
        <c:axId val="45281708"/>
        <c:scaling>
          <c:orientation val="minMax"/>
          <c:max val="11000"/>
          <c:min val="50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Average proteome 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695894"/>
        <c:crossesAt val="0"/>
        <c:crossBetween val="midCat"/>
        <c:majorUnit val="1000"/>
      </c:valAx>
      <c:valAx>
        <c:axId val="72695894"/>
        <c:scaling>
          <c:orientation val="minMax"/>
          <c:max val="0.95"/>
          <c:min val="0.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Fraction of equal InterPro acc. nrs.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281708"/>
        <c:crossesAt val="0"/>
        <c:crossBetween val="midCat"/>
        <c:majorUnit val="0.05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3649907770893"/>
          <c:y val="0.261679146511166"/>
          <c:w val="0.196897318261363"/>
          <c:h val="0.4207805977072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"BBH Hs-Mm"</c:f>
              <c:strCache>
                <c:ptCount val="1"/>
                <c:pt idx="0">
                  <c:v>BBH Hs-Mm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'!$E$2</c:f>
              <c:numCache>
                <c:formatCode>General</c:formatCode>
                <c:ptCount val="1"/>
                <c:pt idx="0">
                  <c:v>12817</c:v>
                </c:pt>
              </c:numCache>
            </c:numRef>
          </c:xVal>
          <c:yVal>
            <c:numRef>
              <c:f>'3'!$F$2</c:f>
              <c:numCache>
                <c:formatCode>General</c:formatCode>
                <c:ptCount val="1"/>
                <c:pt idx="0">
                  <c:v>0.201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NP Hs-Mm"</c:f>
              <c:strCache>
                <c:ptCount val="1"/>
                <c:pt idx="0">
                  <c:v>INP Hs-Mm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'!$E$3</c:f>
              <c:numCache>
                <c:formatCode>General</c:formatCode>
                <c:ptCount val="1"/>
                <c:pt idx="0">
                  <c:v>14939</c:v>
                </c:pt>
              </c:numCache>
            </c:numRef>
          </c:xVal>
          <c:yVal>
            <c:numRef>
              <c:f>'3'!$F$3</c:f>
              <c:numCache>
                <c:formatCode>General</c:formatCode>
                <c:ptCount val="1"/>
                <c:pt idx="0">
                  <c:v>0.16571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KOG Hs-Mm"</c:f>
              <c:strCache>
                <c:ptCount val="1"/>
                <c:pt idx="0">
                  <c:v>KOG Hs-Mm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'!$E$4</c:f>
              <c:numCache>
                <c:formatCode>General</c:formatCode>
                <c:ptCount val="1"/>
                <c:pt idx="0">
                  <c:v>18220</c:v>
                </c:pt>
              </c:numCache>
            </c:numRef>
          </c:xVal>
          <c:yVal>
            <c:numRef>
              <c:f>'3'!$F$4</c:f>
              <c:numCache>
                <c:formatCode>General</c:formatCode>
                <c:ptCount val="1"/>
                <c:pt idx="0">
                  <c:v>0.16923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MCL Hs-Mm"</c:f>
              <c:strCache>
                <c:ptCount val="1"/>
                <c:pt idx="0">
                  <c:v>MCL Hs-Mm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'!$E$5</c:f>
              <c:numCache>
                <c:formatCode>General</c:formatCode>
                <c:ptCount val="1"/>
                <c:pt idx="0">
                  <c:v>15727.30182</c:v>
                </c:pt>
              </c:numCache>
            </c:numRef>
          </c:xVal>
          <c:yVal>
            <c:numRef>
              <c:f>'3'!$F$5</c:f>
              <c:numCache>
                <c:formatCode>General</c:formatCode>
                <c:ptCount val="1"/>
                <c:pt idx="0">
                  <c:v>0.15346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PGT Hs-Mm"</c:f>
              <c:strCache>
                <c:ptCount val="1"/>
                <c:pt idx="0">
                  <c:v>PGT Hs-Mm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'!$E$6</c:f>
              <c:numCache>
                <c:formatCode>General</c:formatCode>
                <c:ptCount val="1"/>
                <c:pt idx="0">
                  <c:v>16534</c:v>
                </c:pt>
              </c:numCache>
            </c:numRef>
          </c:xVal>
          <c:yVal>
            <c:numRef>
              <c:f>'3'!$F$6</c:f>
              <c:numCache>
                <c:formatCode>General</c:formatCode>
                <c:ptCount val="1"/>
                <c:pt idx="0">
                  <c:v>0.2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Z1H Hs-Mm"</c:f>
              <c:strCache>
                <c:ptCount val="1"/>
                <c:pt idx="0">
                  <c:v>Z1H Hs-Mm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'!$E$7</c:f>
              <c:numCache>
                <c:formatCode>General</c:formatCode>
                <c:ptCount val="1"/>
                <c:pt idx="0">
                  <c:v>17662</c:v>
                </c:pt>
              </c:numCache>
            </c:numRef>
          </c:xVal>
          <c:yVal>
            <c:numRef>
              <c:f>'3'!$F$7</c:f>
              <c:numCache>
                <c:formatCode>General</c:formatCode>
                <c:ptCount val="1"/>
                <c:pt idx="0">
                  <c:v>0.22222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 "</c:f>
              <c:strCache>
                <c:ptCount val="1"/>
                <c:pt idx="0">
                  <c:v> 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Trendline</c:nam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3'!$E$2:$E$7</c:f>
              <c:numCache>
                <c:formatCode>General</c:formatCode>
                <c:ptCount val="6"/>
                <c:pt idx="0">
                  <c:v>12817</c:v>
                </c:pt>
                <c:pt idx="1">
                  <c:v>14939</c:v>
                </c:pt>
                <c:pt idx="2">
                  <c:v>18220</c:v>
                </c:pt>
                <c:pt idx="3">
                  <c:v>15727.30182</c:v>
                </c:pt>
                <c:pt idx="4">
                  <c:v>16534</c:v>
                </c:pt>
                <c:pt idx="5">
                  <c:v>17662</c:v>
                </c:pt>
              </c:numCache>
            </c:numRef>
          </c:xVal>
          <c:yVal>
            <c:numRef>
              <c:f>'3'!$F$2:$F$7</c:f>
              <c:numCache>
                <c:formatCode>General</c:formatCode>
                <c:ptCount val="6"/>
                <c:pt idx="0">
                  <c:v>0.20197</c:v>
                </c:pt>
                <c:pt idx="1">
                  <c:v>0.165714</c:v>
                </c:pt>
                <c:pt idx="2">
                  <c:v>0.169231</c:v>
                </c:pt>
                <c:pt idx="3">
                  <c:v>0.153465</c:v>
                </c:pt>
                <c:pt idx="4">
                  <c:v>0.28</c:v>
                </c:pt>
                <c:pt idx="5">
                  <c:v>0.222222</c:v>
                </c:pt>
              </c:numCache>
            </c:numRef>
          </c:yVal>
          <c:smooth val="0"/>
        </c:ser>
        <c:axId val="37396149"/>
        <c:axId val="60858316"/>
      </c:scatterChart>
      <c:valAx>
        <c:axId val="37396149"/>
        <c:scaling>
          <c:orientation val="minMax"/>
          <c:max val="19000"/>
          <c:min val="120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Average proteome 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858316"/>
        <c:crossesAt val="0"/>
        <c:crossBetween val="midCat"/>
        <c:majorUnit val="1000"/>
      </c:valAx>
      <c:valAx>
        <c:axId val="60858316"/>
        <c:scaling>
          <c:orientation val="minMax"/>
          <c:max val="0.3"/>
          <c:min val="0.1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Fraction of conserved co-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396149"/>
        <c:crossesAt val="0"/>
        <c:crossBetween val="midCat"/>
        <c:majorUnit val="0.015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8576833940311"/>
          <c:y val="0.032535948578623"/>
          <c:w val="0.755569219126898"/>
          <c:h val="0.891591014511961"/>
        </c:manualLayout>
      </c:layout>
      <c:scatterChart>
        <c:scatterStyle val="lineMarker"/>
        <c:varyColors val="0"/>
        <c:ser>
          <c:idx val="0"/>
          <c:order val="0"/>
          <c:tx>
            <c:strRef>
              <c:f>"BBH Hs-Ce"</c:f>
              <c:strCache>
                <c:ptCount val="1"/>
                <c:pt idx="0">
                  <c:v>BBH Hs-C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'!$E$14</c:f>
              <c:numCache>
                <c:formatCode>General</c:formatCode>
                <c:ptCount val="1"/>
                <c:pt idx="0">
                  <c:v>5714</c:v>
                </c:pt>
              </c:numCache>
            </c:numRef>
          </c:xVal>
          <c:yVal>
            <c:numRef>
              <c:f>'3'!$F$14</c:f>
              <c:numCache>
                <c:formatCode>General</c:formatCode>
                <c:ptCount val="1"/>
                <c:pt idx="0">
                  <c:v>0.02025379370330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NP Hs-Ce"</c:f>
              <c:strCache>
                <c:ptCount val="1"/>
                <c:pt idx="0">
                  <c:v>INP Hs-Ce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'!$E$15</c:f>
              <c:numCache>
                <c:formatCode>General</c:formatCode>
                <c:ptCount val="1"/>
                <c:pt idx="0">
                  <c:v>7327</c:v>
                </c:pt>
              </c:numCache>
            </c:numRef>
          </c:xVal>
          <c:yVal>
            <c:numRef>
              <c:f>'3'!$F$15</c:f>
              <c:numCache>
                <c:formatCode>General</c:formatCode>
                <c:ptCount val="1"/>
                <c:pt idx="0">
                  <c:v>0.029571341090018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KOG Hs-Ce"</c:f>
              <c:strCache>
                <c:ptCount val="1"/>
                <c:pt idx="0">
                  <c:v>KOG Hs-Ce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'!$E$16</c:f>
              <c:numCache>
                <c:formatCode>General</c:formatCode>
                <c:ptCount val="1"/>
                <c:pt idx="0">
                  <c:v>10963</c:v>
                </c:pt>
              </c:numCache>
            </c:numRef>
          </c:xVal>
          <c:yVal>
            <c:numRef>
              <c:f>'3'!$F$16</c:f>
              <c:numCache>
                <c:formatCode>General</c:formatCode>
                <c:ptCount val="1"/>
                <c:pt idx="0">
                  <c:v>0.055973258655374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MCL Hs-Ce"</c:f>
              <c:strCache>
                <c:ptCount val="1"/>
                <c:pt idx="0">
                  <c:v>MCL Hs-Ce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'!$E$17</c:f>
              <c:numCache>
                <c:formatCode>General</c:formatCode>
                <c:ptCount val="1"/>
                <c:pt idx="0">
                  <c:v>6370</c:v>
                </c:pt>
              </c:numCache>
            </c:numRef>
          </c:xVal>
          <c:yVal>
            <c:numRef>
              <c:f>'3'!$F$17</c:f>
              <c:numCache>
                <c:formatCode>General</c:formatCode>
                <c:ptCount val="1"/>
                <c:pt idx="0">
                  <c:v>0.027625032731081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PGT Hs-Ce"</c:f>
              <c:strCache>
                <c:ptCount val="1"/>
                <c:pt idx="0">
                  <c:v>PGT Hs-Ce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'!$E$18</c:f>
              <c:numCache>
                <c:formatCode>General</c:formatCode>
                <c:ptCount val="1"/>
                <c:pt idx="0">
                  <c:v>10228</c:v>
                </c:pt>
              </c:numCache>
            </c:numRef>
          </c:xVal>
          <c:yVal>
            <c:numRef>
              <c:f>'3'!$F$18</c:f>
              <c:numCache>
                <c:formatCode>General</c:formatCode>
                <c:ptCount val="1"/>
                <c:pt idx="0">
                  <c:v>0.03750056869994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Z1H Hs-Ce"</c:f>
              <c:strCache>
                <c:ptCount val="1"/>
                <c:pt idx="0">
                  <c:v>Z1H Hs-Ce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'!$E$19</c:f>
              <c:numCache>
                <c:formatCode>General</c:formatCode>
                <c:ptCount val="1"/>
                <c:pt idx="0">
                  <c:v>5137</c:v>
                </c:pt>
              </c:numCache>
            </c:numRef>
          </c:xVal>
          <c:yVal>
            <c:numRef>
              <c:f>'3'!$F$19</c:f>
              <c:numCache>
                <c:formatCode>General</c:formatCode>
                <c:ptCount val="1"/>
                <c:pt idx="0">
                  <c:v>0.057813626011121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 "</c:f>
              <c:strCache>
                <c:ptCount val="1"/>
                <c:pt idx="0">
                  <c:v> 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Trendline</c:nam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3'!$E$14:$E$19</c:f>
              <c:numCache>
                <c:formatCode>General</c:formatCode>
                <c:ptCount val="6"/>
                <c:pt idx="0">
                  <c:v>5714</c:v>
                </c:pt>
                <c:pt idx="1">
                  <c:v>7327</c:v>
                </c:pt>
                <c:pt idx="2">
                  <c:v>10963</c:v>
                </c:pt>
                <c:pt idx="3">
                  <c:v>6370</c:v>
                </c:pt>
                <c:pt idx="4">
                  <c:v>10228</c:v>
                </c:pt>
                <c:pt idx="5">
                  <c:v>5137</c:v>
                </c:pt>
              </c:numCache>
            </c:numRef>
          </c:xVal>
          <c:yVal>
            <c:numRef>
              <c:f>'3'!$F$14:$F$19</c:f>
              <c:numCache>
                <c:formatCode>General</c:formatCode>
                <c:ptCount val="6"/>
                <c:pt idx="0">
                  <c:v>0.0202537937033067</c:v>
                </c:pt>
                <c:pt idx="1">
                  <c:v>0.0295713410900183</c:v>
                </c:pt>
                <c:pt idx="2">
                  <c:v>0.0559732586553742</c:v>
                </c:pt>
                <c:pt idx="3">
                  <c:v>0.0276250327310814</c:v>
                </c:pt>
                <c:pt idx="4">
                  <c:v>0.037500568699942</c:v>
                </c:pt>
                <c:pt idx="5">
                  <c:v>0.0578136260111218</c:v>
                </c:pt>
              </c:numCache>
            </c:numRef>
          </c:yVal>
          <c:smooth val="0"/>
        </c:ser>
        <c:axId val="48003150"/>
        <c:axId val="45490632"/>
      </c:scatterChart>
      <c:valAx>
        <c:axId val="48003150"/>
        <c:scaling>
          <c:orientation val="minMax"/>
          <c:max val="11000"/>
          <c:min val="50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Average proteome 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490632"/>
        <c:crossesAt val="0"/>
        <c:crossBetween val="midCat"/>
        <c:majorUnit val="1000"/>
      </c:valAx>
      <c:valAx>
        <c:axId val="45490632"/>
        <c:scaling>
          <c:orientation val="minMax"/>
          <c:max val="0.06"/>
          <c:min val="0.02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Fraction of conserved co-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003150"/>
        <c:crossesAt val="0"/>
        <c:crossBetween val="midCat"/>
        <c:majorUnit val="0.004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3649907770893"/>
          <c:y val="0.261679146511166"/>
          <c:w val="0.196897318261363"/>
          <c:h val="0.4207805977072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"BBH Hs-Mm"</c:f>
              <c:strCache>
                <c:ptCount val="1"/>
                <c:pt idx="0">
                  <c:v>BBH Hs-Mm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'!$E$2</c:f>
              <c:numCache>
                <c:formatCode>General</c:formatCode>
                <c:ptCount val="1"/>
                <c:pt idx="0">
                  <c:v>12817</c:v>
                </c:pt>
              </c:numCache>
            </c:numRef>
          </c:xVal>
          <c:yVal>
            <c:numRef>
              <c:f>'4'!$I$2</c:f>
              <c:numCache>
                <c:formatCode>General</c:formatCode>
                <c:ptCount val="1"/>
                <c:pt idx="0">
                  <c:v>0.4229192291922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NP Hs-Mm"</c:f>
              <c:strCache>
                <c:ptCount val="1"/>
                <c:pt idx="0">
                  <c:v>INP Hs-Mm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'!$E$3</c:f>
              <c:numCache>
                <c:formatCode>General</c:formatCode>
                <c:ptCount val="1"/>
                <c:pt idx="0">
                  <c:v>14939</c:v>
                </c:pt>
              </c:numCache>
            </c:numRef>
          </c:xVal>
          <c:yVal>
            <c:numRef>
              <c:f>'4'!$I$3</c:f>
              <c:numCache>
                <c:formatCode>General</c:formatCode>
                <c:ptCount val="1"/>
                <c:pt idx="0">
                  <c:v>0.2850093753083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KOG Hs-Mm"</c:f>
              <c:strCache>
                <c:ptCount val="1"/>
                <c:pt idx="0">
                  <c:v>KOG Hs-Mm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'!$E$4</c:f>
              <c:numCache>
                <c:formatCode>General</c:formatCode>
                <c:ptCount val="1"/>
                <c:pt idx="0">
                  <c:v>18220</c:v>
                </c:pt>
              </c:numCache>
            </c:numRef>
          </c:xVal>
          <c:yVal>
            <c:numRef>
              <c:f>'4'!$I$4</c:f>
              <c:numCache>
                <c:formatCode>General</c:formatCode>
                <c:ptCount val="1"/>
                <c:pt idx="0">
                  <c:v>0.00078143069377246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MCL Hs-Mm"</c:f>
              <c:strCache>
                <c:ptCount val="1"/>
                <c:pt idx="0">
                  <c:v>MCL Hs-Mm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'!$E$5</c:f>
              <c:numCache>
                <c:formatCode>General</c:formatCode>
                <c:ptCount val="1"/>
                <c:pt idx="0">
                  <c:v>15727.30182</c:v>
                </c:pt>
              </c:numCache>
            </c:numRef>
          </c:xVal>
          <c:yVal>
            <c:numRef>
              <c:f>'4'!$I$5</c:f>
              <c:numCache>
                <c:formatCode>General</c:formatCode>
                <c:ptCount val="1"/>
                <c:pt idx="0">
                  <c:v>0.29011040638947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PGT Hs-Mm"</c:f>
              <c:strCache>
                <c:ptCount val="1"/>
                <c:pt idx="0">
                  <c:v>PGT Hs-Mm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'!$E$6</c:f>
              <c:numCache>
                <c:formatCode>General</c:formatCode>
                <c:ptCount val="1"/>
                <c:pt idx="0">
                  <c:v>16534</c:v>
                </c:pt>
              </c:numCache>
            </c:numRef>
          </c:xVal>
          <c:yVal>
            <c:numRef>
              <c:f>'4'!$I$6</c:f>
              <c:numCache>
                <c:formatCode>General</c:formatCode>
                <c:ptCount val="1"/>
                <c:pt idx="0">
                  <c:v>0.010480740383136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Z1H Hs-Mm"</c:f>
              <c:strCache>
                <c:ptCount val="1"/>
                <c:pt idx="0">
                  <c:v>Z1H Hs-Mm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'!$E$7</c:f>
              <c:numCache>
                <c:formatCode>General</c:formatCode>
                <c:ptCount val="1"/>
                <c:pt idx="0">
                  <c:v>17662</c:v>
                </c:pt>
              </c:numCache>
            </c:numRef>
          </c:xVal>
          <c:yVal>
            <c:numRef>
              <c:f>'4'!$I$7</c:f>
              <c:numCache>
                <c:formatCode>General</c:formatCode>
                <c:ptCount val="1"/>
                <c:pt idx="0">
                  <c:v>0.0021234689896236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 "</c:f>
              <c:strCache>
                <c:ptCount val="1"/>
                <c:pt idx="0">
                  <c:v> 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Trendline</c:nam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4'!$E$2:$E$7</c:f>
              <c:numCache>
                <c:formatCode>General</c:formatCode>
                <c:ptCount val="6"/>
                <c:pt idx="0">
                  <c:v>12817</c:v>
                </c:pt>
                <c:pt idx="1">
                  <c:v>14939</c:v>
                </c:pt>
                <c:pt idx="2">
                  <c:v>18220</c:v>
                </c:pt>
                <c:pt idx="3">
                  <c:v>15727.30182</c:v>
                </c:pt>
                <c:pt idx="4">
                  <c:v>16534</c:v>
                </c:pt>
                <c:pt idx="5">
                  <c:v>17662</c:v>
                </c:pt>
              </c:numCache>
            </c:numRef>
          </c:xVal>
          <c:yVal>
            <c:numRef>
              <c:f>'4'!$I$2:$I$7</c:f>
              <c:numCache>
                <c:formatCode>General</c:formatCode>
                <c:ptCount val="6"/>
                <c:pt idx="0">
                  <c:v>0.422919229192292</c:v>
                </c:pt>
                <c:pt idx="1">
                  <c:v>0.285009375308398</c:v>
                </c:pt>
                <c:pt idx="2">
                  <c:v>0.000781430693772469</c:v>
                </c:pt>
                <c:pt idx="3">
                  <c:v>0.290110406389476</c:v>
                </c:pt>
                <c:pt idx="4">
                  <c:v>0.0104807403831364</c:v>
                </c:pt>
                <c:pt idx="5">
                  <c:v>0.00212346898962369</c:v>
                </c:pt>
              </c:numCache>
            </c:numRef>
          </c:yVal>
          <c:smooth val="0"/>
        </c:ser>
        <c:axId val="83889289"/>
        <c:axId val="7932696"/>
      </c:scatterChart>
      <c:valAx>
        <c:axId val="83889289"/>
        <c:scaling>
          <c:orientation val="minMax"/>
          <c:max val="19000"/>
          <c:min val="120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Average proteome 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32696"/>
        <c:crossesAt val="0"/>
        <c:crossBetween val="midCat"/>
        <c:majorUnit val="1000"/>
      </c:valAx>
      <c:valAx>
        <c:axId val="7932696"/>
        <c:scaling>
          <c:orientation val="minMax"/>
          <c:max val="0.45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Fraction of conserved gene ord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889289"/>
        <c:crossesAt val="0"/>
        <c:crossBetween val="midCat"/>
        <c:majorUnit val="0.05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8576833940311"/>
          <c:y val="0.032535948578623"/>
          <c:w val="0.755569219126898"/>
          <c:h val="0.891591014511961"/>
        </c:manualLayout>
      </c:layout>
      <c:scatterChart>
        <c:scatterStyle val="lineMarker"/>
        <c:varyColors val="0"/>
        <c:ser>
          <c:idx val="0"/>
          <c:order val="0"/>
          <c:tx>
            <c:strRef>
              <c:f>"BBH Hs-Ce"</c:f>
              <c:strCache>
                <c:ptCount val="1"/>
                <c:pt idx="0">
                  <c:v>BBH Hs-C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'!$E$14</c:f>
              <c:numCache>
                <c:formatCode>General</c:formatCode>
                <c:ptCount val="1"/>
                <c:pt idx="0">
                  <c:v>5714</c:v>
                </c:pt>
              </c:numCache>
            </c:numRef>
          </c:xVal>
          <c:yVal>
            <c:numRef>
              <c:f>'4'!$I$14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NP Hs-Ce"</c:f>
              <c:strCache>
                <c:ptCount val="1"/>
                <c:pt idx="0">
                  <c:v>INP Hs-Ce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'!$E$15</c:f>
              <c:numCache>
                <c:formatCode>General</c:formatCode>
                <c:ptCount val="1"/>
                <c:pt idx="0">
                  <c:v>7327</c:v>
                </c:pt>
              </c:numCache>
            </c:numRef>
          </c:xVal>
          <c:yVal>
            <c:numRef>
              <c:f>'4'!$I$15</c:f>
              <c:numCache>
                <c:formatCode>General</c:formatCode>
                <c:ptCount val="1"/>
                <c:pt idx="0">
                  <c:v>0.038040635266054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KOG Hs-Ce"</c:f>
              <c:strCache>
                <c:ptCount val="1"/>
                <c:pt idx="0">
                  <c:v>KOG Hs-Ce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'!$E$16</c:f>
              <c:numCache>
                <c:formatCode>General</c:formatCode>
                <c:ptCount val="1"/>
                <c:pt idx="0">
                  <c:v>10963</c:v>
                </c:pt>
              </c:numCache>
            </c:numRef>
          </c:xVal>
          <c:yVal>
            <c:numRef>
              <c:f>'4'!$I$16</c:f>
              <c:numCache>
                <c:formatCode>General</c:formatCode>
                <c:ptCount val="1"/>
                <c:pt idx="0">
                  <c:v>0.0024092982382725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MCL Hs-Ce"</c:f>
              <c:strCache>
                <c:ptCount val="1"/>
                <c:pt idx="0">
                  <c:v>MCL Hs-Ce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'!$E$17</c:f>
              <c:numCache>
                <c:formatCode>General</c:formatCode>
                <c:ptCount val="1"/>
                <c:pt idx="0">
                  <c:v>6370</c:v>
                </c:pt>
              </c:numCache>
            </c:numRef>
          </c:xVal>
          <c:yVal>
            <c:numRef>
              <c:f>'4'!$I$17</c:f>
              <c:numCache>
                <c:formatCode>General</c:formatCode>
                <c:ptCount val="1"/>
                <c:pt idx="0">
                  <c:v>0.0046262478694911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PGT Hs-Ce"</c:f>
              <c:strCache>
                <c:ptCount val="1"/>
                <c:pt idx="0">
                  <c:v>PGT Hs-Ce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'!$E$18</c:f>
              <c:numCache>
                <c:formatCode>General</c:formatCode>
                <c:ptCount val="1"/>
                <c:pt idx="0">
                  <c:v>10228</c:v>
                </c:pt>
              </c:numCache>
            </c:numRef>
          </c:xVal>
          <c:yVal>
            <c:numRef>
              <c:f>'4'!$I$18</c:f>
              <c:numCache>
                <c:formatCode>General</c:formatCode>
                <c:ptCount val="1"/>
                <c:pt idx="0">
                  <c:v>0.0052416456734643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Z1H Hs-Ce"</c:f>
              <c:strCache>
                <c:ptCount val="1"/>
                <c:pt idx="0">
                  <c:v>Z1H Hs-Ce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'!$E$19</c:f>
              <c:numCache>
                <c:formatCode>General</c:formatCode>
                <c:ptCount val="1"/>
                <c:pt idx="0">
                  <c:v>5137</c:v>
                </c:pt>
              </c:numCache>
            </c:numRef>
          </c:xVal>
          <c:yVal>
            <c:numRef>
              <c:f>'4'!$I$19</c:f>
              <c:numCache>
                <c:formatCode>General</c:formatCode>
                <c:ptCount val="1"/>
                <c:pt idx="0">
                  <c:v>0.008177119493944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 "</c:f>
              <c:strCache>
                <c:ptCount val="1"/>
                <c:pt idx="0">
                  <c:v> 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Trendline</c:nam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4'!$E$14:$E$19</c:f>
              <c:numCache>
                <c:formatCode>General</c:formatCode>
                <c:ptCount val="6"/>
                <c:pt idx="0">
                  <c:v>5714</c:v>
                </c:pt>
                <c:pt idx="1">
                  <c:v>7327</c:v>
                </c:pt>
                <c:pt idx="2">
                  <c:v>10963</c:v>
                </c:pt>
                <c:pt idx="3">
                  <c:v>6370</c:v>
                </c:pt>
                <c:pt idx="4">
                  <c:v>10228</c:v>
                </c:pt>
                <c:pt idx="5">
                  <c:v>5137</c:v>
                </c:pt>
              </c:numCache>
            </c:numRef>
          </c:xVal>
          <c:yVal>
            <c:numRef>
              <c:f>'4'!$I$14:$I$19</c:f>
              <c:numCache>
                <c:formatCode>General</c:formatCode>
                <c:ptCount val="6"/>
                <c:pt idx="0">
                  <c:v>0</c:v>
                </c:pt>
                <c:pt idx="1">
                  <c:v>0.0380406352660543</c:v>
                </c:pt>
                <c:pt idx="2">
                  <c:v>0.00240929823827259</c:v>
                </c:pt>
                <c:pt idx="3">
                  <c:v>0.00462624786949111</c:v>
                </c:pt>
                <c:pt idx="4">
                  <c:v>0.00524164567346435</c:v>
                </c:pt>
                <c:pt idx="5">
                  <c:v>0.0081771194939443</c:v>
                </c:pt>
              </c:numCache>
            </c:numRef>
          </c:yVal>
          <c:smooth val="0"/>
        </c:ser>
        <c:axId val="67598255"/>
        <c:axId val="85218646"/>
      </c:scatterChart>
      <c:valAx>
        <c:axId val="67598255"/>
        <c:scaling>
          <c:orientation val="minMax"/>
          <c:max val="11000"/>
          <c:min val="50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Average proteome 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218646"/>
        <c:crossesAt val="0"/>
        <c:crossBetween val="midCat"/>
        <c:majorUnit val="1000"/>
      </c:valAx>
      <c:valAx>
        <c:axId val="85218646"/>
        <c:scaling>
          <c:orientation val="minMax"/>
          <c:max val="0.04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Fraction of conserved gene ord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598255"/>
        <c:crossesAt val="0"/>
        <c:crossBetween val="midCat"/>
        <c:majorUnit val="0.004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4879629191695"/>
          <c:y val="0.261679146511166"/>
          <c:w val="0.195241924041054"/>
          <c:h val="0.4207805977072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5739015276924"/>
          <c:y val="0.032535948578623"/>
          <c:w val="0.75287329139668"/>
          <c:h val="0.891127161884567"/>
        </c:manualLayout>
      </c:layout>
      <c:scatterChart>
        <c:scatterStyle val="lineMarker"/>
        <c:varyColors val="0"/>
        <c:ser>
          <c:idx val="0"/>
          <c:order val="0"/>
          <c:tx>
            <c:strRef>
              <c:f>"BBH Hs-Mm"</c:f>
              <c:strCache>
                <c:ptCount val="1"/>
                <c:pt idx="0">
                  <c:v>BBH Hs-Mm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'!$E$2</c:f>
              <c:numCache>
                <c:formatCode>General</c:formatCode>
                <c:ptCount val="1"/>
                <c:pt idx="0">
                  <c:v>12817</c:v>
                </c:pt>
              </c:numCache>
            </c:numRef>
          </c:xVal>
          <c:yVal>
            <c:numRef>
              <c:f>'5'!$I$2</c:f>
              <c:numCache>
                <c:formatCode>General</c:formatCode>
                <c:ptCount val="1"/>
                <c:pt idx="0">
                  <c:v>0.02483069977426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NP Hs-Mm"</c:f>
              <c:strCache>
                <c:ptCount val="1"/>
                <c:pt idx="0">
                  <c:v>INP Hs-Mm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'!$E$3</c:f>
              <c:numCache>
                <c:formatCode>General</c:formatCode>
                <c:ptCount val="1"/>
                <c:pt idx="0">
                  <c:v>14939</c:v>
                </c:pt>
              </c:numCache>
            </c:numRef>
          </c:xVal>
          <c:yVal>
            <c:numRef>
              <c:f>'5'!$I$3</c:f>
              <c:numCache>
                <c:formatCode>General</c:formatCode>
                <c:ptCount val="1"/>
                <c:pt idx="0">
                  <c:v>0.0209359605911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KOG Hs-Mm"</c:f>
              <c:strCache>
                <c:ptCount val="1"/>
                <c:pt idx="0">
                  <c:v>KOG Hs-Mm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'!$E$4</c:f>
              <c:numCache>
                <c:formatCode>General</c:formatCode>
                <c:ptCount val="1"/>
                <c:pt idx="0">
                  <c:v>18220</c:v>
                </c:pt>
              </c:numCache>
            </c:numRef>
          </c:xVal>
          <c:yVal>
            <c:numRef>
              <c:f>'5'!$I$4</c:f>
              <c:numCache>
                <c:formatCode>General</c:formatCode>
                <c:ptCount val="1"/>
                <c:pt idx="0">
                  <c:v>5.96470904436737E-00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MCL Hs-Mm"</c:f>
              <c:strCache>
                <c:ptCount val="1"/>
                <c:pt idx="0">
                  <c:v>MCL Hs-Mm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'!$E$5</c:f>
              <c:numCache>
                <c:formatCode>General</c:formatCode>
                <c:ptCount val="1"/>
                <c:pt idx="0">
                  <c:v>15727.30182</c:v>
                </c:pt>
              </c:numCache>
            </c:numRef>
          </c:xVal>
          <c:yVal>
            <c:numRef>
              <c:f>'5'!$I$5</c:f>
              <c:numCache>
                <c:formatCode>General</c:formatCode>
                <c:ptCount val="1"/>
                <c:pt idx="0">
                  <c:v>0.014861995753715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PGT Hs-Mm"</c:f>
              <c:strCache>
                <c:ptCount val="1"/>
                <c:pt idx="0">
                  <c:v>PGT Hs-Mm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'!$E$6</c:f>
              <c:numCache>
                <c:formatCode>General</c:formatCode>
                <c:ptCount val="1"/>
                <c:pt idx="0">
                  <c:v>16534</c:v>
                </c:pt>
              </c:numCache>
            </c:numRef>
          </c:xVal>
          <c:yVal>
            <c:numRef>
              <c:f>'5'!$I$6</c:f>
              <c:numCache>
                <c:formatCode>General</c:formatCode>
                <c:ptCount val="1"/>
                <c:pt idx="0">
                  <c:v>0.0073051948051948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Z1H Hs-Mm"</c:f>
              <c:strCache>
                <c:ptCount val="1"/>
                <c:pt idx="0">
                  <c:v>Z1H Hs-Mm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'!$E$7</c:f>
              <c:numCache>
                <c:formatCode>General</c:formatCode>
                <c:ptCount val="1"/>
                <c:pt idx="0">
                  <c:v>17662</c:v>
                </c:pt>
              </c:numCache>
            </c:numRef>
          </c:xVal>
          <c:yVal>
            <c:numRef>
              <c:f>'5'!$I$7</c:f>
              <c:numCache>
                <c:formatCode>General</c:formatCode>
                <c:ptCount val="1"/>
                <c:pt idx="0">
                  <c:v>0.001795109873104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 "</c:f>
              <c:strCache>
                <c:ptCount val="1"/>
                <c:pt idx="0">
                  <c:v> 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Trendline</c:nam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5'!$E$2:$E$7</c:f>
              <c:numCache>
                <c:formatCode>General</c:formatCode>
                <c:ptCount val="6"/>
                <c:pt idx="0">
                  <c:v>12817</c:v>
                </c:pt>
                <c:pt idx="1">
                  <c:v>14939</c:v>
                </c:pt>
                <c:pt idx="2">
                  <c:v>18220</c:v>
                </c:pt>
                <c:pt idx="3">
                  <c:v>15727.30182</c:v>
                </c:pt>
                <c:pt idx="4">
                  <c:v>16534</c:v>
                </c:pt>
                <c:pt idx="5">
                  <c:v>17662</c:v>
                </c:pt>
              </c:numCache>
            </c:numRef>
          </c:xVal>
          <c:yVal>
            <c:numRef>
              <c:f>'5'!$I$2:$I$7</c:f>
              <c:numCache>
                <c:formatCode>General</c:formatCode>
                <c:ptCount val="6"/>
                <c:pt idx="0">
                  <c:v>0.0248306997742664</c:v>
                </c:pt>
                <c:pt idx="1">
                  <c:v>0.020935960591133</c:v>
                </c:pt>
                <c:pt idx="2">
                  <c:v>5.96470904436737E-005</c:v>
                </c:pt>
                <c:pt idx="3">
                  <c:v>0.0148619957537155</c:v>
                </c:pt>
                <c:pt idx="4">
                  <c:v>0.00730519480519481</c:v>
                </c:pt>
                <c:pt idx="5">
                  <c:v>0.0017951098731043</c:v>
                </c:pt>
              </c:numCache>
            </c:numRef>
          </c:yVal>
          <c:smooth val="0"/>
        </c:ser>
        <c:axId val="82732404"/>
        <c:axId val="64050159"/>
      </c:scatterChart>
      <c:valAx>
        <c:axId val="82732404"/>
        <c:scaling>
          <c:orientation val="minMax"/>
          <c:max val="19000"/>
          <c:min val="120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5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500" spc="-1" strike="noStrike">
                    <a:solidFill>
                      <a:srgbClr val="000000"/>
                    </a:solidFill>
                    <a:latin typeface="Arial"/>
                  </a:rPr>
                  <a:t>Average proteome 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050159"/>
        <c:crossesAt val="0"/>
        <c:crossBetween val="midCat"/>
        <c:majorUnit val="1000"/>
      </c:valAx>
      <c:valAx>
        <c:axId val="64050159"/>
        <c:scaling>
          <c:orientation val="minMax"/>
          <c:max val="0.03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5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500" spc="-1" strike="noStrike">
                    <a:solidFill>
                      <a:srgbClr val="000000"/>
                    </a:solidFill>
                    <a:latin typeface="Arial"/>
                  </a:rPr>
                  <a:t>Fraction of conserved interac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732404"/>
        <c:crossesAt val="0"/>
        <c:crossBetween val="midCat"/>
        <c:majorUnit val="0.003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8784940642293"/>
          <c:y val="0.285865747796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9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1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2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3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4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5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6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7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8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8.28125" defaultRowHeight="12.75" zeroHeight="false" outlineLevelRow="0" outlineLevelCol="0"/>
  <cols>
    <col collapsed="false" customWidth="true" hidden="false" outlineLevel="0" max="1" min="1" style="0" width="8.14"/>
    <col collapsed="false" customWidth="true" hidden="false" outlineLevel="0" max="2" min="2" style="0" width="16.84"/>
    <col collapsed="false" customWidth="true" hidden="false" outlineLevel="0" max="3" min="3" style="0" width="11.56"/>
    <col collapsed="false" customWidth="true" hidden="false" outlineLevel="0" max="4" min="4" style="0" width="11.7"/>
    <col collapsed="false" customWidth="true" hidden="false" outlineLevel="0" max="5" min="5" style="0" width="12.14"/>
    <col collapsed="false" customWidth="true" hidden="false" outlineLevel="0" max="6" min="6" style="0" width="12.56"/>
    <col collapsed="false" customWidth="true" hidden="false" outlineLevel="0" max="7" min="7" style="0" width="16.56"/>
    <col collapsed="false" customWidth="true" hidden="false" outlineLevel="0" max="8" min="8" style="0" width="6.7"/>
    <col collapsed="false" customWidth="true" hidden="false" outlineLevel="0" max="9" min="9" style="0" width="9.99"/>
  </cols>
  <sheetData>
    <row r="1" customFormat="false" ht="13.5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</row>
    <row r="2" customFormat="false" ht="12.75" hidden="false" customHeight="false" outlineLevel="0" collapsed="false">
      <c r="A2" s="4" t="s">
        <v>9</v>
      </c>
      <c r="B2" s="5" t="n">
        <v>12817</v>
      </c>
      <c r="C2" s="5" t="n">
        <v>12817</v>
      </c>
      <c r="D2" s="5" t="n">
        <v>12817</v>
      </c>
      <c r="E2" s="5" t="n">
        <v>12817</v>
      </c>
      <c r="F2" s="6" t="n">
        <v>3904</v>
      </c>
      <c r="G2" s="7" t="n">
        <v>0.327</v>
      </c>
      <c r="H2" s="7" t="n">
        <v>0.352</v>
      </c>
      <c r="I2" s="8" t="n">
        <f aca="false">E2*G2</f>
        <v>4191.159</v>
      </c>
    </row>
    <row r="3" customFormat="false" ht="12.75" hidden="false" customHeight="false" outlineLevel="0" collapsed="false">
      <c r="A3" s="9" t="s">
        <v>10</v>
      </c>
      <c r="B3" s="10" t="n">
        <v>19482</v>
      </c>
      <c r="C3" s="10" t="n">
        <v>15344</v>
      </c>
      <c r="D3" s="10" t="n">
        <v>14545</v>
      </c>
      <c r="E3" s="10" t="n">
        <v>14939</v>
      </c>
      <c r="F3" s="11" t="n">
        <v>4601</v>
      </c>
      <c r="G3" s="12" t="n">
        <v>0.323</v>
      </c>
      <c r="H3" s="12" t="n">
        <v>0.353</v>
      </c>
      <c r="I3" s="13" t="n">
        <f aca="false">E3*G3</f>
        <v>4825.297</v>
      </c>
    </row>
    <row r="4" customFormat="false" ht="12.75" hidden="false" customHeight="false" outlineLevel="0" collapsed="false">
      <c r="A4" s="9" t="s">
        <v>11</v>
      </c>
      <c r="B4" s="10" t="n">
        <v>19482</v>
      </c>
      <c r="C4" s="10" t="n">
        <v>15344</v>
      </c>
      <c r="D4" s="10" t="n">
        <v>14545</v>
      </c>
      <c r="E4" s="10" t="n">
        <v>14939</v>
      </c>
      <c r="F4" s="11" t="n">
        <v>4531</v>
      </c>
      <c r="G4" s="12" t="n">
        <v>0.33</v>
      </c>
      <c r="H4" s="12" t="n">
        <v>0.351</v>
      </c>
      <c r="I4" s="13" t="n">
        <v>1495.23</v>
      </c>
    </row>
    <row r="5" customFormat="false" ht="12.75" hidden="false" customHeight="false" outlineLevel="0" collapsed="false">
      <c r="A5" s="9" t="s">
        <v>12</v>
      </c>
      <c r="B5" s="10" t="n">
        <v>810697</v>
      </c>
      <c r="C5" s="10" t="n">
        <v>20478</v>
      </c>
      <c r="D5" s="10" t="n">
        <v>15640</v>
      </c>
      <c r="E5" s="10" t="n">
        <v>18220</v>
      </c>
      <c r="F5" s="14" t="n">
        <v>7167</v>
      </c>
      <c r="G5" s="12" t="n">
        <v>0.066</v>
      </c>
      <c r="H5" s="12" t="n">
        <v>0.338</v>
      </c>
      <c r="I5" s="13" t="n">
        <f aca="false">E5*G5</f>
        <v>1202.52</v>
      </c>
    </row>
    <row r="6" customFormat="false" ht="12.75" hidden="false" customHeight="false" outlineLevel="0" collapsed="false">
      <c r="A6" s="9" t="s">
        <v>13</v>
      </c>
      <c r="B6" s="10" t="n">
        <v>810697</v>
      </c>
      <c r="C6" s="10" t="n">
        <v>20478</v>
      </c>
      <c r="D6" s="10" t="n">
        <v>15640</v>
      </c>
      <c r="E6" s="10" t="n">
        <v>18220</v>
      </c>
      <c r="F6" s="11" t="n">
        <v>3497</v>
      </c>
      <c r="G6" s="12" t="n">
        <v>0.415</v>
      </c>
      <c r="H6" s="12" t="n">
        <v>0.351</v>
      </c>
      <c r="I6" s="13" t="n">
        <v>1451.255</v>
      </c>
    </row>
    <row r="7" customFormat="false" ht="12.75" hidden="false" customHeight="false" outlineLevel="0" collapsed="false">
      <c r="A7" s="9" t="s">
        <v>14</v>
      </c>
      <c r="B7" s="10" t="n">
        <v>12625</v>
      </c>
      <c r="C7" s="15" t="n">
        <f aca="false">C12*A15</f>
        <v>16676.03238</v>
      </c>
      <c r="D7" s="15" t="n">
        <f aca="false">D12*A15</f>
        <v>14832.63495</v>
      </c>
      <c r="E7" s="15" t="n">
        <f aca="false">E12*A15</f>
        <v>15727.30182</v>
      </c>
      <c r="F7" s="16" t="n">
        <v>5765.63094</v>
      </c>
      <c r="G7" s="12" t="n">
        <v>0.287</v>
      </c>
      <c r="H7" s="12" t="n">
        <v>0.366</v>
      </c>
      <c r="I7" s="13" t="n">
        <f aca="false">E7*G7</f>
        <v>4513.73562234</v>
      </c>
    </row>
    <row r="8" customFormat="false" ht="12.75" hidden="false" customHeight="false" outlineLevel="0" collapsed="false">
      <c r="A8" s="9" t="s">
        <v>15</v>
      </c>
      <c r="B8" s="10" t="n">
        <v>12625</v>
      </c>
      <c r="C8" s="15" t="n">
        <v>16676.03238</v>
      </c>
      <c r="D8" s="15" t="n">
        <v>14832.63495</v>
      </c>
      <c r="E8" s="15" t="n">
        <v>15727.30182</v>
      </c>
      <c r="F8" s="16" t="n">
        <v>5263.36182</v>
      </c>
      <c r="G8" s="12" t="n">
        <v>0.344</v>
      </c>
      <c r="H8" s="12" t="n">
        <v>0.348</v>
      </c>
      <c r="I8" s="13" t="n">
        <v>1810.59646608</v>
      </c>
    </row>
    <row r="9" customFormat="false" ht="12.75" hidden="false" customHeight="false" outlineLevel="0" collapsed="false">
      <c r="A9" s="9" t="s">
        <v>16</v>
      </c>
      <c r="B9" s="10" t="n">
        <v>85848</v>
      </c>
      <c r="C9" s="10" t="n">
        <v>17302</v>
      </c>
      <c r="D9" s="10" t="n">
        <v>15729</v>
      </c>
      <c r="E9" s="10" t="n">
        <v>16534</v>
      </c>
      <c r="F9" s="11" t="n">
        <v>6293</v>
      </c>
      <c r="G9" s="12" t="n">
        <v>0.166</v>
      </c>
      <c r="H9" s="12" t="n">
        <v>0.366</v>
      </c>
      <c r="I9" s="13" t="n">
        <f aca="false">E9*G9</f>
        <v>2744.644</v>
      </c>
    </row>
    <row r="10" customFormat="false" ht="12.75" hidden="false" customHeight="false" outlineLevel="0" collapsed="false">
      <c r="A10" s="9" t="s">
        <v>17</v>
      </c>
      <c r="B10" s="10" t="n">
        <v>290176</v>
      </c>
      <c r="C10" s="10" t="n">
        <v>19055</v>
      </c>
      <c r="D10" s="10" t="n">
        <v>16149</v>
      </c>
      <c r="E10" s="10" t="n">
        <v>17662</v>
      </c>
      <c r="F10" s="11" t="n">
        <v>6496</v>
      </c>
      <c r="G10" s="12" t="n">
        <v>0.143</v>
      </c>
      <c r="H10" s="12" t="n">
        <v>0.361</v>
      </c>
      <c r="I10" s="13" t="n">
        <f aca="false">E10*G10</f>
        <v>2525.666</v>
      </c>
    </row>
    <row r="11" customFormat="false" ht="12.75" hidden="false" customHeight="false" outlineLevel="0" collapsed="false">
      <c r="A11" s="17"/>
      <c r="B11" s="18"/>
      <c r="C11" s="18"/>
      <c r="D11" s="18"/>
      <c r="E11" s="19"/>
      <c r="F11" s="18"/>
      <c r="G11" s="18"/>
      <c r="H11" s="18"/>
      <c r="I11" s="20"/>
    </row>
    <row r="12" customFormat="false" ht="12.75" hidden="false" customHeight="false" outlineLevel="0" collapsed="false">
      <c r="A12" s="21" t="s">
        <v>14</v>
      </c>
      <c r="B12" s="10" t="n">
        <v>12625</v>
      </c>
      <c r="C12" s="10" t="n">
        <v>9562</v>
      </c>
      <c r="D12" s="10" t="n">
        <v>8505</v>
      </c>
      <c r="E12" s="10" t="n">
        <v>9018</v>
      </c>
      <c r="F12" s="10" t="n">
        <v>3306</v>
      </c>
      <c r="G12" s="22" t="n">
        <v>0.287</v>
      </c>
      <c r="H12" s="22" t="n">
        <v>0.366</v>
      </c>
      <c r="I12" s="13" t="n">
        <f aca="false">F12*G12</f>
        <v>948.822</v>
      </c>
    </row>
    <row r="13" customFormat="false" ht="12.75" hidden="false" customHeight="false" outlineLevel="0" collapsed="false">
      <c r="A13" s="23" t="s">
        <v>15</v>
      </c>
      <c r="B13" s="24" t="n">
        <v>12625</v>
      </c>
      <c r="C13" s="24" t="n">
        <v>9562</v>
      </c>
      <c r="D13" s="24" t="n">
        <v>8505</v>
      </c>
      <c r="E13" s="24" t="n">
        <v>9018</v>
      </c>
      <c r="F13" s="24" t="n">
        <v>3018</v>
      </c>
      <c r="G13" s="25" t="n">
        <v>0.344</v>
      </c>
      <c r="H13" s="25" t="n">
        <v>0.348</v>
      </c>
      <c r="I13" s="26" t="n">
        <f aca="false">F13*G13</f>
        <v>1038.192</v>
      </c>
    </row>
    <row r="15" customFormat="false" ht="12.75" hidden="false" customHeight="false" outlineLevel="0" collapsed="false">
      <c r="A15" s="27" t="n">
        <v>1.74399</v>
      </c>
    </row>
    <row r="17" customFormat="false" ht="13.5" hidden="false" customHeight="true" outlineLevel="0" collapsed="false">
      <c r="A17" s="1" t="s">
        <v>18</v>
      </c>
      <c r="B17" s="2" t="s">
        <v>1</v>
      </c>
      <c r="C17" s="2" t="s">
        <v>2</v>
      </c>
      <c r="D17" s="2" t="s">
        <v>19</v>
      </c>
      <c r="E17" s="2" t="s">
        <v>4</v>
      </c>
      <c r="F17" s="2" t="s">
        <v>4</v>
      </c>
      <c r="G17" s="2" t="s">
        <v>6</v>
      </c>
      <c r="H17" s="2" t="s">
        <v>20</v>
      </c>
      <c r="I17" s="3" t="s">
        <v>8</v>
      </c>
    </row>
    <row r="18" customFormat="false" ht="12.75" hidden="false" customHeight="false" outlineLevel="0" collapsed="false">
      <c r="A18" s="4" t="s">
        <v>9</v>
      </c>
      <c r="B18" s="10" t="n">
        <v>5714</v>
      </c>
      <c r="C18" s="10" t="n">
        <v>5714</v>
      </c>
      <c r="D18" s="10" t="n">
        <v>5714</v>
      </c>
      <c r="E18" s="10" t="n">
        <v>5714</v>
      </c>
      <c r="F18" s="28" t="n">
        <v>288</v>
      </c>
      <c r="G18" s="7" t="n">
        <v>0.393167</v>
      </c>
      <c r="H18" s="29" t="n">
        <v>0.033538</v>
      </c>
      <c r="I18" s="13" t="n">
        <f aca="false">E18*G18</f>
        <v>2246.556238</v>
      </c>
      <c r="K18" s="30"/>
      <c r="L18" s="30"/>
      <c r="M18" s="30"/>
      <c r="N18" s="30"/>
      <c r="O18" s="30"/>
      <c r="P18" s="30"/>
    </row>
    <row r="19" customFormat="false" ht="12.75" hidden="false" customHeight="false" outlineLevel="0" collapsed="false">
      <c r="A19" s="9" t="s">
        <v>10</v>
      </c>
      <c r="B19" s="10" t="n">
        <v>17011</v>
      </c>
      <c r="C19" s="10" t="n">
        <v>9282</v>
      </c>
      <c r="D19" s="10" t="n">
        <v>5784</v>
      </c>
      <c r="E19" s="10" t="n">
        <v>7327</v>
      </c>
      <c r="F19" s="28" t="n">
        <v>414</v>
      </c>
      <c r="G19" s="12" t="n">
        <v>0.41228</v>
      </c>
      <c r="H19" s="29" t="n">
        <v>0.036822</v>
      </c>
      <c r="I19" s="13" t="n">
        <f aca="false">E19*G19</f>
        <v>3020.77556</v>
      </c>
      <c r="K19" s="30"/>
      <c r="L19" s="30"/>
      <c r="M19" s="30"/>
      <c r="N19" s="30"/>
      <c r="O19" s="30"/>
      <c r="P19" s="30"/>
    </row>
    <row r="20" customFormat="false" ht="12.75" hidden="false" customHeight="false" outlineLevel="0" collapsed="false">
      <c r="A20" s="9" t="s">
        <v>11</v>
      </c>
      <c r="B20" s="10" t="n">
        <v>17011</v>
      </c>
      <c r="C20" s="10" t="n">
        <v>9282</v>
      </c>
      <c r="D20" s="10" t="n">
        <v>5784</v>
      </c>
      <c r="E20" s="10" t="n">
        <v>7327</v>
      </c>
      <c r="F20" s="28" t="n">
        <v>316</v>
      </c>
      <c r="G20" s="12" t="n">
        <v>0.386219</v>
      </c>
      <c r="H20" s="29" t="n">
        <v>0.033516</v>
      </c>
      <c r="I20" s="13" t="n">
        <f aca="false">E20*G20</f>
        <v>2829.826613</v>
      </c>
      <c r="K20" s="30"/>
      <c r="L20" s="30"/>
      <c r="M20" s="30"/>
      <c r="N20" s="30"/>
      <c r="O20" s="30"/>
      <c r="P20" s="30"/>
    </row>
    <row r="21" customFormat="false" ht="12.75" hidden="false" customHeight="false" outlineLevel="0" collapsed="false">
      <c r="A21" s="9" t="s">
        <v>12</v>
      </c>
      <c r="B21" s="31" t="n">
        <v>155387</v>
      </c>
      <c r="C21" s="31" t="n">
        <v>12249</v>
      </c>
      <c r="D21" s="31" t="n">
        <v>9812</v>
      </c>
      <c r="E21" s="31" t="n">
        <v>10963</v>
      </c>
      <c r="F21" s="28" t="n">
        <v>754</v>
      </c>
      <c r="G21" s="12" t="n">
        <v>0.383515</v>
      </c>
      <c r="H21" s="29" t="n">
        <v>0.034155</v>
      </c>
      <c r="I21" s="13" t="n">
        <f aca="false">E21*G21</f>
        <v>4204.474945</v>
      </c>
      <c r="K21" s="30"/>
      <c r="L21" s="30"/>
      <c r="M21" s="30"/>
      <c r="N21" s="30"/>
      <c r="O21" s="30"/>
      <c r="P21" s="30"/>
    </row>
    <row r="22" customFormat="false" ht="12.75" hidden="false" customHeight="false" outlineLevel="0" collapsed="false">
      <c r="A22" s="9" t="s">
        <v>13</v>
      </c>
      <c r="B22" s="31" t="n">
        <v>155387</v>
      </c>
      <c r="C22" s="31" t="n">
        <v>12249</v>
      </c>
      <c r="D22" s="31" t="n">
        <v>9812</v>
      </c>
      <c r="E22" s="31" t="n">
        <v>10963</v>
      </c>
      <c r="F22" s="28" t="n">
        <v>478</v>
      </c>
      <c r="G22" s="12" t="n">
        <v>0.436576</v>
      </c>
      <c r="H22" s="29" t="n">
        <v>0.035628</v>
      </c>
      <c r="I22" s="13" t="n">
        <f aca="false">E22*G22</f>
        <v>4786.182688</v>
      </c>
      <c r="K22" s="30"/>
      <c r="L22" s="30"/>
      <c r="M22" s="30"/>
      <c r="N22" s="30"/>
      <c r="O22" s="30"/>
      <c r="P22" s="30"/>
    </row>
    <row r="23" customFormat="false" ht="12.75" hidden="false" customHeight="false" outlineLevel="0" collapsed="false">
      <c r="A23" s="9" t="s">
        <v>14</v>
      </c>
      <c r="B23" s="10" t="n">
        <v>9749</v>
      </c>
      <c r="C23" s="10" t="n">
        <v>7028</v>
      </c>
      <c r="D23" s="10" t="n">
        <v>5774</v>
      </c>
      <c r="E23" s="10" t="n">
        <v>6370</v>
      </c>
      <c r="F23" s="28" t="n">
        <v>411</v>
      </c>
      <c r="G23" s="12" t="n">
        <v>0.392131</v>
      </c>
      <c r="H23" s="29" t="n">
        <v>0.03406</v>
      </c>
      <c r="I23" s="13" t="n">
        <f aca="false">E23*G23</f>
        <v>2497.87447</v>
      </c>
      <c r="K23" s="30"/>
      <c r="L23" s="30"/>
      <c r="M23" s="30"/>
      <c r="N23" s="30"/>
      <c r="O23" s="30"/>
      <c r="P23" s="30"/>
    </row>
    <row r="24" customFormat="false" ht="12.75" hidden="false" customHeight="false" outlineLevel="0" collapsed="false">
      <c r="A24" s="9" t="s">
        <v>15</v>
      </c>
      <c r="B24" s="10" t="n">
        <v>9749</v>
      </c>
      <c r="C24" s="10" t="n">
        <v>7028</v>
      </c>
      <c r="D24" s="10" t="n">
        <v>5774</v>
      </c>
      <c r="E24" s="10" t="n">
        <v>6370</v>
      </c>
      <c r="F24" s="28" t="n">
        <v>364</v>
      </c>
      <c r="G24" s="12" t="n">
        <v>0.384944</v>
      </c>
      <c r="H24" s="29" t="n">
        <v>0.034308</v>
      </c>
      <c r="I24" s="13" t="n">
        <f aca="false">E24*G24</f>
        <v>2452.09328</v>
      </c>
      <c r="K24" s="30"/>
      <c r="L24" s="30"/>
      <c r="M24" s="30"/>
      <c r="N24" s="30"/>
      <c r="O24" s="30"/>
      <c r="P24" s="30"/>
    </row>
    <row r="25" customFormat="false" ht="12.75" hidden="false" customHeight="false" outlineLevel="0" collapsed="false">
      <c r="A25" s="9" t="s">
        <v>16</v>
      </c>
      <c r="B25" s="10" t="n">
        <v>49979</v>
      </c>
      <c r="C25" s="10" t="n">
        <v>12499</v>
      </c>
      <c r="D25" s="10" t="n">
        <v>8370</v>
      </c>
      <c r="E25" s="10" t="n">
        <v>10228</v>
      </c>
      <c r="F25" s="28" t="n">
        <v>782</v>
      </c>
      <c r="G25" s="12" t="n">
        <v>0.379915</v>
      </c>
      <c r="H25" s="29" t="n">
        <v>0.035286</v>
      </c>
      <c r="I25" s="13" t="n">
        <f aca="false">E25*G25</f>
        <v>3885.77062</v>
      </c>
    </row>
    <row r="26" customFormat="false" ht="12.75" hidden="false" customHeight="false" outlineLevel="0" collapsed="false">
      <c r="A26" s="32" t="s">
        <v>17</v>
      </c>
      <c r="B26" s="24" t="n">
        <v>21509</v>
      </c>
      <c r="C26" s="24" t="n">
        <v>6338</v>
      </c>
      <c r="D26" s="24" t="n">
        <v>4163</v>
      </c>
      <c r="E26" s="24" t="n">
        <v>5137</v>
      </c>
      <c r="F26" s="33" t="n">
        <v>467</v>
      </c>
      <c r="G26" s="34" t="n">
        <v>0.388742</v>
      </c>
      <c r="H26" s="35" t="n">
        <v>0.03465</v>
      </c>
      <c r="I26" s="26" t="n">
        <f aca="false">E26*G26</f>
        <v>1996.967654</v>
      </c>
    </row>
    <row r="28" customFormat="false" ht="12.75" hidden="false" customHeight="false" outlineLevel="0" collapsed="false">
      <c r="A28" s="36"/>
      <c r="B28" s="36"/>
      <c r="C28" s="36"/>
      <c r="D28" s="36"/>
      <c r="E28" s="36"/>
      <c r="F28" s="36"/>
      <c r="G28" s="36"/>
      <c r="H28" s="36"/>
      <c r="I28" s="36"/>
      <c r="J28" s="36"/>
    </row>
    <row r="29" customFormat="false" ht="12.75" hidden="false" customHeight="false" outlineLevel="0" collapsed="false">
      <c r="A29" s="36"/>
      <c r="G29" s="11"/>
    </row>
    <row r="30" customFormat="false" ht="12.75" hidden="false" customHeight="false" outlineLevel="0" collapsed="false">
      <c r="A30" s="36"/>
      <c r="H30" s="37"/>
      <c r="I30" s="18"/>
    </row>
    <row r="31" customFormat="false" ht="12.75" hidden="false" customHeight="false" outlineLevel="0" collapsed="false">
      <c r="A31" s="36"/>
      <c r="H31" s="37"/>
      <c r="I31" s="18"/>
    </row>
    <row r="32" customFormat="false" ht="12.75" hidden="false" customHeight="false" outlineLevel="0" collapsed="false">
      <c r="A32" s="36"/>
      <c r="I32" s="30"/>
      <c r="J32" s="38"/>
    </row>
    <row r="33" customFormat="false" ht="12.75" hidden="false" customHeight="false" outlineLevel="0" collapsed="false">
      <c r="A33" s="36"/>
      <c r="I33" s="30"/>
      <c r="J33" s="36"/>
    </row>
    <row r="34" customFormat="false" ht="12.75" hidden="false" customHeight="false" outlineLevel="0" collapsed="false">
      <c r="A34" s="36"/>
      <c r="I34" s="30"/>
      <c r="J34" s="36"/>
    </row>
    <row r="35" customFormat="false" ht="12.75" hidden="false" customHeight="false" outlineLevel="0" collapsed="false">
      <c r="A35" s="36"/>
      <c r="I35" s="30"/>
      <c r="J35" s="36"/>
    </row>
    <row r="36" customFormat="false" ht="12.75" hidden="false" customHeight="false" outlineLevel="0" collapsed="false">
      <c r="A36" s="36"/>
      <c r="I36" s="30"/>
      <c r="J36" s="36"/>
    </row>
    <row r="37" customFormat="false" ht="12.75" hidden="false" customHeight="false" outlineLevel="0" collapsed="false">
      <c r="A37" s="36"/>
      <c r="I37" s="30"/>
      <c r="J37" s="36"/>
    </row>
    <row r="38" customFormat="false" ht="12.75" hidden="false" customHeight="false" outlineLevel="0" collapsed="false">
      <c r="A38" s="36"/>
      <c r="B38" s="36"/>
      <c r="I38" s="30"/>
      <c r="J38" s="36"/>
    </row>
    <row r="39" customFormat="false" ht="12.75" hidden="false" customHeight="false" outlineLevel="0" collapsed="false">
      <c r="A39" s="36"/>
      <c r="B39" s="36"/>
      <c r="I39" s="30"/>
      <c r="J39" s="36"/>
    </row>
    <row r="40" customFormat="false" ht="12.75" hidden="false" customHeight="false" outlineLevel="0" collapsed="false">
      <c r="A40" s="36"/>
      <c r="B40" s="36"/>
      <c r="D40" s="36"/>
      <c r="E40" s="36"/>
      <c r="I40" s="30"/>
      <c r="J40" s="36"/>
    </row>
    <row r="41" customFormat="false" ht="12.75" hidden="false" customHeight="false" outlineLevel="0" collapsed="false">
      <c r="A41" s="36"/>
      <c r="B41" s="36"/>
      <c r="C41" s="36"/>
      <c r="D41" s="36"/>
      <c r="E41" s="36"/>
      <c r="F41" s="36"/>
      <c r="G41" s="36"/>
      <c r="H41" s="36"/>
      <c r="I41" s="36"/>
      <c r="J41" s="3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1.70703125" defaultRowHeight="12.75" zeroHeight="false" outlineLevelRow="0" outlineLevelCol="0"/>
  <cols>
    <col collapsed="false" customWidth="true" hidden="false" outlineLevel="0" max="1" min="1" style="0" width="8.14"/>
    <col collapsed="false" customWidth="true" hidden="false" outlineLevel="0" max="2" min="2" style="0" width="16.84"/>
    <col collapsed="false" customWidth="true" hidden="false" outlineLevel="0" max="3" min="3" style="0" width="11.56"/>
    <col collapsed="false" customWidth="true" hidden="false" outlineLevel="0" max="4" min="4" style="0" width="11.7"/>
    <col collapsed="false" customWidth="true" hidden="false" outlineLevel="0" max="5" min="5" style="0" width="12.14"/>
    <col collapsed="false" customWidth="true" hidden="false" outlineLevel="0" max="6" min="6" style="0" width="6.99"/>
    <col collapsed="false" customWidth="true" hidden="false" outlineLevel="0" max="8" min="7" style="0" width="8.99"/>
    <col collapsed="false" customWidth="true" hidden="false" outlineLevel="0" max="9" min="9" style="0" width="21.13"/>
    <col collapsed="false" customWidth="true" hidden="false" outlineLevel="0" max="10" min="10" style="0" width="9.99"/>
  </cols>
  <sheetData>
    <row r="1" customFormat="false" ht="12.75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4" t="s">
        <v>24</v>
      </c>
      <c r="G1" s="24" t="s">
        <v>25</v>
      </c>
      <c r="H1" s="24" t="s">
        <v>26</v>
      </c>
      <c r="I1" s="2" t="s">
        <v>27</v>
      </c>
      <c r="J1" s="3" t="s">
        <v>8</v>
      </c>
    </row>
    <row r="2" customFormat="false" ht="12.75" hidden="false" customHeight="false" outlineLevel="0" collapsed="false">
      <c r="A2" s="9" t="s">
        <v>9</v>
      </c>
      <c r="B2" s="10" t="n">
        <v>12817</v>
      </c>
      <c r="C2" s="10" t="n">
        <v>12817</v>
      </c>
      <c r="D2" s="10" t="n">
        <v>12817</v>
      </c>
      <c r="E2" s="11" t="n">
        <v>12817</v>
      </c>
      <c r="F2" s="18" t="n">
        <v>2063</v>
      </c>
      <c r="G2" s="18" t="n">
        <v>2815</v>
      </c>
      <c r="H2" s="18" t="n">
        <v>4878</v>
      </c>
      <c r="I2" s="53" t="n">
        <f aca="false">F2/H2</f>
        <v>0.422919229192292</v>
      </c>
      <c r="J2" s="8" t="n">
        <f aca="false">E2*I2</f>
        <v>5420.55576055761</v>
      </c>
    </row>
    <row r="3" customFormat="false" ht="12.75" hidden="false" customHeight="false" outlineLevel="0" collapsed="false">
      <c r="A3" s="9" t="s">
        <v>10</v>
      </c>
      <c r="B3" s="10" t="n">
        <v>19482</v>
      </c>
      <c r="C3" s="10" t="n">
        <v>15344</v>
      </c>
      <c r="D3" s="10" t="n">
        <v>14545</v>
      </c>
      <c r="E3" s="11" t="n">
        <v>14939</v>
      </c>
      <c r="F3" s="18" t="n">
        <v>2888</v>
      </c>
      <c r="G3" s="18" t="n">
        <v>7245</v>
      </c>
      <c r="H3" s="18" t="n">
        <v>10133</v>
      </c>
      <c r="I3" s="53" t="n">
        <f aca="false">F3/H3</f>
        <v>0.285009375308398</v>
      </c>
      <c r="J3" s="13" t="n">
        <f aca="false">E3*I3</f>
        <v>4257.75505773216</v>
      </c>
    </row>
    <row r="4" customFormat="false" ht="13.15" hidden="false" customHeight="true" outlineLevel="0" collapsed="false">
      <c r="A4" s="9" t="s">
        <v>12</v>
      </c>
      <c r="B4" s="10" t="n">
        <v>810697</v>
      </c>
      <c r="C4" s="10" t="n">
        <v>20478</v>
      </c>
      <c r="D4" s="10" t="n">
        <v>15640</v>
      </c>
      <c r="E4" s="11" t="n">
        <v>18220</v>
      </c>
      <c r="F4" s="18" t="n">
        <v>25076</v>
      </c>
      <c r="G4" s="18" t="n">
        <v>32064782</v>
      </c>
      <c r="H4" s="18" t="n">
        <v>32089858</v>
      </c>
      <c r="I4" s="53" t="n">
        <f aca="false">F4/H4</f>
        <v>0.000781430693772469</v>
      </c>
      <c r="J4" s="13" t="n">
        <f aca="false">E4*I4</f>
        <v>14.2376672405344</v>
      </c>
    </row>
    <row r="5" customFormat="false" ht="12.75" hidden="false" customHeight="false" outlineLevel="0" collapsed="false">
      <c r="A5" s="9" t="s">
        <v>14</v>
      </c>
      <c r="B5" s="10" t="n">
        <v>12625</v>
      </c>
      <c r="C5" s="15" t="n">
        <f aca="false">C9*A11</f>
        <v>16676.03238</v>
      </c>
      <c r="D5" s="15" t="n">
        <f aca="false">D9*A11</f>
        <v>14832.63495</v>
      </c>
      <c r="E5" s="16" t="n">
        <f aca="false">E9*A11</f>
        <v>15727.30182</v>
      </c>
      <c r="F5" s="18" t="n">
        <f aca="false">F9</f>
        <v>1235</v>
      </c>
      <c r="G5" s="38" t="n">
        <f aca="false">G9</f>
        <v>3022</v>
      </c>
      <c r="H5" s="38" t="n">
        <f aca="false">H9</f>
        <v>4257</v>
      </c>
      <c r="I5" s="53" t="n">
        <f aca="false">F5/H5</f>
        <v>0.290110406389476</v>
      </c>
      <c r="J5" s="13" t="n">
        <f aca="false">E5*I5</f>
        <v>4562.65392241015</v>
      </c>
    </row>
    <row r="6" customFormat="false" ht="12.75" hidden="false" customHeight="false" outlineLevel="0" collapsed="false">
      <c r="A6" s="9" t="s">
        <v>16</v>
      </c>
      <c r="B6" s="10" t="n">
        <v>85848</v>
      </c>
      <c r="C6" s="10" t="n">
        <v>17302</v>
      </c>
      <c r="D6" s="10" t="n">
        <v>15729</v>
      </c>
      <c r="E6" s="11" t="n">
        <v>16534</v>
      </c>
      <c r="F6" s="18" t="n">
        <v>6882</v>
      </c>
      <c r="G6" s="18" t="n">
        <v>649751</v>
      </c>
      <c r="H6" s="18" t="n">
        <v>656633</v>
      </c>
      <c r="I6" s="53" t="n">
        <f aca="false">F6/H6</f>
        <v>0.0104807403831364</v>
      </c>
      <c r="J6" s="13" t="n">
        <f aca="false">E6*I6</f>
        <v>173.288561494777</v>
      </c>
    </row>
    <row r="7" customFormat="false" ht="12.75" hidden="false" customHeight="false" outlineLevel="0" collapsed="false">
      <c r="A7" s="9" t="s">
        <v>17</v>
      </c>
      <c r="B7" s="10" t="n">
        <v>290176</v>
      </c>
      <c r="C7" s="10" t="n">
        <v>19055</v>
      </c>
      <c r="D7" s="10" t="n">
        <v>16149</v>
      </c>
      <c r="E7" s="11" t="n">
        <v>17662</v>
      </c>
      <c r="F7" s="18" t="n">
        <v>83438</v>
      </c>
      <c r="G7" s="18" t="n">
        <v>39209813</v>
      </c>
      <c r="H7" s="18" t="n">
        <v>39293251</v>
      </c>
      <c r="I7" s="53" t="n">
        <f aca="false">F7/H7</f>
        <v>0.00212346898962369</v>
      </c>
      <c r="J7" s="13" t="n">
        <f aca="false">E7*I7</f>
        <v>37.5047092947336</v>
      </c>
    </row>
    <row r="8" customFormat="false" ht="12.75" hidden="false" customHeight="false" outlineLevel="0" collapsed="false">
      <c r="A8" s="17"/>
      <c r="B8" s="18"/>
      <c r="C8" s="18"/>
      <c r="D8" s="18"/>
      <c r="E8" s="18"/>
      <c r="J8" s="20"/>
    </row>
    <row r="9" customFormat="false" ht="12.75" hidden="false" customHeight="false" outlineLevel="0" collapsed="false">
      <c r="A9" s="32" t="s">
        <v>14</v>
      </c>
      <c r="B9" s="24" t="n">
        <v>12625</v>
      </c>
      <c r="C9" s="24" t="n">
        <v>9562</v>
      </c>
      <c r="D9" s="24" t="n">
        <v>8505</v>
      </c>
      <c r="E9" s="24" t="n">
        <v>9018</v>
      </c>
      <c r="F9" s="54" t="n">
        <v>1235</v>
      </c>
      <c r="G9" s="54" t="n">
        <v>3022</v>
      </c>
      <c r="H9" s="54" t="n">
        <v>4257</v>
      </c>
      <c r="I9" s="55" t="n">
        <f aca="false">F9/H9</f>
        <v>0.290110406389476</v>
      </c>
      <c r="J9" s="26" t="n">
        <f aca="false">E9*I9</f>
        <v>2616.2156448203</v>
      </c>
    </row>
    <row r="11" customFormat="false" ht="12.75" hidden="false" customHeight="false" outlineLevel="0" collapsed="false">
      <c r="A11" s="0" t="n">
        <v>1.74399</v>
      </c>
    </row>
    <row r="12" customFormat="false" ht="12.75" hidden="false" customHeight="false" outlineLevel="0" collapsed="false">
      <c r="F12" s="54"/>
      <c r="G12" s="54"/>
      <c r="H12" s="54"/>
    </row>
    <row r="13" customFormat="false" ht="12.75" hidden="false" customHeight="true" outlineLevel="0" collapsed="false">
      <c r="A13" s="1" t="s">
        <v>18</v>
      </c>
      <c r="B13" s="56" t="s">
        <v>1</v>
      </c>
      <c r="C13" s="2" t="s">
        <v>2</v>
      </c>
      <c r="D13" s="2" t="s">
        <v>19</v>
      </c>
      <c r="E13" s="2" t="s">
        <v>4</v>
      </c>
      <c r="F13" s="2" t="s">
        <v>24</v>
      </c>
      <c r="G13" s="2" t="s">
        <v>25</v>
      </c>
      <c r="H13" s="2" t="s">
        <v>26</v>
      </c>
      <c r="I13" s="2" t="s">
        <v>27</v>
      </c>
      <c r="J13" s="3" t="s">
        <v>8</v>
      </c>
    </row>
    <row r="14" customFormat="false" ht="12.75" hidden="false" customHeight="false" outlineLevel="0" collapsed="false">
      <c r="A14" s="4" t="s">
        <v>9</v>
      </c>
      <c r="B14" s="57" t="n">
        <v>5714</v>
      </c>
      <c r="C14" s="5" t="n">
        <v>5714</v>
      </c>
      <c r="D14" s="5" t="n">
        <v>5714</v>
      </c>
      <c r="E14" s="6" t="n">
        <v>5714</v>
      </c>
      <c r="F14" s="58" t="n">
        <v>0</v>
      </c>
      <c r="G14" s="58" t="n">
        <v>982</v>
      </c>
      <c r="H14" s="58" t="n">
        <v>982</v>
      </c>
      <c r="I14" s="53" t="n">
        <f aca="false">F14/H14</f>
        <v>0</v>
      </c>
      <c r="J14" s="8" t="n">
        <f aca="false">E14*I14</f>
        <v>0</v>
      </c>
    </row>
    <row r="15" customFormat="false" ht="12.75" hidden="false" customHeight="false" outlineLevel="0" collapsed="false">
      <c r="A15" s="9" t="s">
        <v>10</v>
      </c>
      <c r="B15" s="59" t="n">
        <v>17011</v>
      </c>
      <c r="C15" s="10" t="n">
        <v>9282</v>
      </c>
      <c r="D15" s="10" t="n">
        <v>5784</v>
      </c>
      <c r="E15" s="11" t="n">
        <v>7327</v>
      </c>
      <c r="F15" s="60" t="n">
        <v>1818</v>
      </c>
      <c r="G15" s="60" t="n">
        <v>45973</v>
      </c>
      <c r="H15" s="61" t="n">
        <f aca="false">F15+G15</f>
        <v>47791</v>
      </c>
      <c r="I15" s="53" t="n">
        <f aca="false">F15/H15</f>
        <v>0.0380406352660543</v>
      </c>
      <c r="J15" s="13" t="n">
        <f aca="false">E15*I15</f>
        <v>278.72373459438</v>
      </c>
    </row>
    <row r="16" customFormat="false" ht="12.75" hidden="false" customHeight="false" outlineLevel="0" collapsed="false">
      <c r="A16" s="9" t="s">
        <v>12</v>
      </c>
      <c r="B16" s="62" t="n">
        <v>155387</v>
      </c>
      <c r="C16" s="31" t="n">
        <v>12249</v>
      </c>
      <c r="D16" s="31" t="n">
        <v>9812</v>
      </c>
      <c r="E16" s="42" t="n">
        <v>10963</v>
      </c>
      <c r="F16" s="61" t="n">
        <v>6909</v>
      </c>
      <c r="G16" s="61" t="n">
        <v>2860731</v>
      </c>
      <c r="H16" s="61" t="n">
        <f aca="false">F16+G16</f>
        <v>2867640</v>
      </c>
      <c r="I16" s="53" t="n">
        <f aca="false">F16/H16</f>
        <v>0.00240929823827259</v>
      </c>
      <c r="J16" s="13" t="n">
        <f aca="false">E16*I16</f>
        <v>26.4131365861824</v>
      </c>
    </row>
    <row r="17" customFormat="false" ht="12.75" hidden="false" customHeight="false" outlineLevel="0" collapsed="false">
      <c r="A17" s="9" t="s">
        <v>14</v>
      </c>
      <c r="B17" s="59" t="n">
        <v>9749</v>
      </c>
      <c r="C17" s="10" t="n">
        <v>7028</v>
      </c>
      <c r="D17" s="10" t="n">
        <v>5774</v>
      </c>
      <c r="E17" s="11" t="n">
        <v>6370</v>
      </c>
      <c r="F17" s="61" t="n">
        <v>19</v>
      </c>
      <c r="G17" s="63" t="n">
        <v>4088</v>
      </c>
      <c r="H17" s="61" t="n">
        <f aca="false">F17+G17</f>
        <v>4107</v>
      </c>
      <c r="I17" s="53" t="n">
        <f aca="false">F17/H17</f>
        <v>0.00462624786949111</v>
      </c>
      <c r="J17" s="13" t="n">
        <f aca="false">E17*I17</f>
        <v>29.4691989286584</v>
      </c>
    </row>
    <row r="18" customFormat="false" ht="12.75" hidden="false" customHeight="false" outlineLevel="0" collapsed="false">
      <c r="A18" s="9" t="s">
        <v>16</v>
      </c>
      <c r="B18" s="59" t="n">
        <v>49979</v>
      </c>
      <c r="C18" s="10" t="n">
        <v>12499</v>
      </c>
      <c r="D18" s="10" t="n">
        <v>8370</v>
      </c>
      <c r="E18" s="11" t="n">
        <v>10228</v>
      </c>
      <c r="F18" s="64" t="n">
        <v>722</v>
      </c>
      <c r="G18" s="64" t="n">
        <v>137021</v>
      </c>
      <c r="H18" s="61" t="n">
        <f aca="false">F18+G18</f>
        <v>137743</v>
      </c>
      <c r="I18" s="53" t="n">
        <f aca="false">F18/H18</f>
        <v>0.00524164567346435</v>
      </c>
      <c r="J18" s="13" t="n">
        <f aca="false">E18*I18</f>
        <v>53.6115519481934</v>
      </c>
    </row>
    <row r="19" customFormat="false" ht="12.75" hidden="false" customHeight="false" outlineLevel="0" collapsed="false">
      <c r="A19" s="32" t="s">
        <v>17</v>
      </c>
      <c r="B19" s="65" t="n">
        <v>21509</v>
      </c>
      <c r="C19" s="24" t="n">
        <v>6338</v>
      </c>
      <c r="D19" s="24" t="n">
        <v>4163</v>
      </c>
      <c r="E19" s="43" t="n">
        <v>5137</v>
      </c>
      <c r="F19" s="66" t="n">
        <v>318</v>
      </c>
      <c r="G19" s="66" t="n">
        <v>38571</v>
      </c>
      <c r="H19" s="67" t="n">
        <f aca="false">F19+G19</f>
        <v>38889</v>
      </c>
      <c r="I19" s="68" t="n">
        <f aca="false">F19/H19</f>
        <v>0.0081771194939443</v>
      </c>
      <c r="J19" s="26" t="n">
        <f aca="false">E19*I19</f>
        <v>42.0058628403919</v>
      </c>
    </row>
    <row r="20" customFormat="false" ht="12.75" hidden="false" customHeight="false" outlineLevel="0" collapsed="false">
      <c r="A20" s="69"/>
      <c r="B20" s="69"/>
      <c r="C20" s="69"/>
      <c r="D20" s="69"/>
      <c r="E20" s="69"/>
      <c r="F20" s="69"/>
      <c r="G20" s="69"/>
      <c r="H20" s="69"/>
      <c r="I20" s="69"/>
    </row>
    <row r="21" customFormat="false" ht="12.75" hidden="false" customHeight="false" outlineLevel="0" collapsed="false">
      <c r="E21" s="19"/>
      <c r="F21" s="19"/>
      <c r="G21" s="19"/>
      <c r="H21" s="19"/>
      <c r="I21" s="19"/>
      <c r="J21" s="1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8" zoomScaleNormal="10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8" zoomScaleNormal="10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17.14"/>
    <col collapsed="false" customWidth="true" hidden="false" outlineLevel="0" max="4" min="3" style="0" width="11.56"/>
    <col collapsed="false" customWidth="true" hidden="false" outlineLevel="0" max="5" min="5" style="0" width="13.28"/>
    <col collapsed="false" customWidth="true" hidden="false" outlineLevel="0" max="6" min="6" style="0" width="3.99"/>
    <col collapsed="false" customWidth="true" hidden="false" outlineLevel="0" max="8" min="7" style="0" width="7.99"/>
    <col collapsed="false" customWidth="true" hidden="false" outlineLevel="0" max="9" min="9" style="0" width="20.41"/>
    <col collapsed="false" customWidth="true" hidden="false" outlineLevel="0" max="10" min="10" style="0" width="9.99"/>
  </cols>
  <sheetData>
    <row r="1" customFormat="false" ht="13.5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4</v>
      </c>
      <c r="G1" s="2" t="s">
        <v>25</v>
      </c>
      <c r="H1" s="2" t="s">
        <v>26</v>
      </c>
      <c r="I1" s="2" t="s">
        <v>28</v>
      </c>
      <c r="J1" s="3" t="s">
        <v>8</v>
      </c>
    </row>
    <row r="2" customFormat="false" ht="12.75" hidden="false" customHeight="false" outlineLevel="0" collapsed="false">
      <c r="A2" s="9" t="s">
        <v>9</v>
      </c>
      <c r="B2" s="70" t="n">
        <v>12817</v>
      </c>
      <c r="C2" s="70" t="n">
        <v>12817</v>
      </c>
      <c r="D2" s="70" t="n">
        <v>12817</v>
      </c>
      <c r="E2" s="71" t="n">
        <v>12817</v>
      </c>
      <c r="F2" s="72" t="n">
        <v>11</v>
      </c>
      <c r="G2" s="72" t="n">
        <v>432</v>
      </c>
      <c r="H2" s="72" t="n">
        <v>443</v>
      </c>
      <c r="I2" s="53" t="n">
        <f aca="false">F2/H2</f>
        <v>0.0248306997742664</v>
      </c>
      <c r="J2" s="13" t="n">
        <f aca="false">E2*I2</f>
        <v>318.255079006772</v>
      </c>
    </row>
    <row r="3" customFormat="false" ht="12.75" hidden="false" customHeight="false" outlineLevel="0" collapsed="false">
      <c r="A3" s="9" t="s">
        <v>10</v>
      </c>
      <c r="B3" s="70" t="n">
        <v>19482</v>
      </c>
      <c r="C3" s="70" t="n">
        <v>15344</v>
      </c>
      <c r="D3" s="70" t="n">
        <v>14545</v>
      </c>
      <c r="E3" s="71" t="n">
        <v>14939</v>
      </c>
      <c r="F3" s="72" t="n">
        <v>17</v>
      </c>
      <c r="G3" s="72" t="n">
        <v>795</v>
      </c>
      <c r="H3" s="72" t="n">
        <v>812</v>
      </c>
      <c r="I3" s="53" t="n">
        <f aca="false">F3/H3</f>
        <v>0.020935960591133</v>
      </c>
      <c r="J3" s="13" t="n">
        <f aca="false">E3*I3</f>
        <v>312.762315270936</v>
      </c>
    </row>
    <row r="4" customFormat="false" ht="13.15" hidden="false" customHeight="true" outlineLevel="0" collapsed="false">
      <c r="A4" s="9" t="s">
        <v>12</v>
      </c>
      <c r="B4" s="70" t="n">
        <v>810697</v>
      </c>
      <c r="C4" s="70" t="n">
        <v>20478</v>
      </c>
      <c r="D4" s="70" t="n">
        <v>15640</v>
      </c>
      <c r="E4" s="71" t="n">
        <v>18220</v>
      </c>
      <c r="F4" s="72" t="n">
        <v>166</v>
      </c>
      <c r="G4" s="72" t="n">
        <v>2782870</v>
      </c>
      <c r="H4" s="72" t="n">
        <v>2783036</v>
      </c>
      <c r="I4" s="53" t="n">
        <f aca="false">F4/H4</f>
        <v>5.96470904436737E-005</v>
      </c>
      <c r="J4" s="13" t="n">
        <f aca="false">E4*I4</f>
        <v>1.08676998788374</v>
      </c>
    </row>
    <row r="5" customFormat="false" ht="12.75" hidden="false" customHeight="false" outlineLevel="0" collapsed="false">
      <c r="A5" s="9" t="s">
        <v>14</v>
      </c>
      <c r="B5" s="70" t="n">
        <v>12625</v>
      </c>
      <c r="C5" s="70" t="n">
        <f aca="false">C9*A11</f>
        <v>16676.03238</v>
      </c>
      <c r="D5" s="70" t="n">
        <f aca="false">D9*A11</f>
        <v>14832.63495</v>
      </c>
      <c r="E5" s="71" t="n">
        <f aca="false">E9*A11</f>
        <v>15727.30182</v>
      </c>
      <c r="F5" s="72" t="n">
        <f aca="false">F9</f>
        <v>7</v>
      </c>
      <c r="G5" s="72" t="n">
        <f aca="false">G9</f>
        <v>464</v>
      </c>
      <c r="H5" s="72" t="n">
        <f aca="false">H9</f>
        <v>471</v>
      </c>
      <c r="I5" s="53" t="n">
        <f aca="false">F5/H5</f>
        <v>0.0148619957537155</v>
      </c>
      <c r="J5" s="13" t="n">
        <f aca="false">E5*I5</f>
        <v>233.739092866242</v>
      </c>
    </row>
    <row r="6" customFormat="false" ht="12.75" hidden="false" customHeight="false" outlineLevel="0" collapsed="false">
      <c r="A6" s="9" t="s">
        <v>16</v>
      </c>
      <c r="B6" s="70" t="n">
        <v>85848</v>
      </c>
      <c r="C6" s="70" t="n">
        <v>17302</v>
      </c>
      <c r="D6" s="70" t="n">
        <v>15729</v>
      </c>
      <c r="E6" s="71" t="n">
        <v>16534</v>
      </c>
      <c r="F6" s="72" t="n">
        <v>18</v>
      </c>
      <c r="G6" s="72" t="n">
        <v>2446</v>
      </c>
      <c r="H6" s="72" t="n">
        <v>2464</v>
      </c>
      <c r="I6" s="53" t="n">
        <f aca="false">F6/H6</f>
        <v>0.00730519480519481</v>
      </c>
      <c r="J6" s="13" t="n">
        <f aca="false">E6*I6</f>
        <v>120.784090909091</v>
      </c>
    </row>
    <row r="7" customFormat="false" ht="12.75" hidden="false" customHeight="false" outlineLevel="0" collapsed="false">
      <c r="A7" s="9" t="s">
        <v>17</v>
      </c>
      <c r="B7" s="70" t="n">
        <v>290176</v>
      </c>
      <c r="C7" s="70" t="n">
        <v>19055</v>
      </c>
      <c r="D7" s="70" t="n">
        <v>16149</v>
      </c>
      <c r="E7" s="71" t="n">
        <v>17662</v>
      </c>
      <c r="F7" s="72" t="n">
        <v>29</v>
      </c>
      <c r="G7" s="72" t="n">
        <v>16126</v>
      </c>
      <c r="H7" s="72" t="n">
        <v>16155</v>
      </c>
      <c r="I7" s="53" t="n">
        <f aca="false">F7/H7</f>
        <v>0.0017951098731043</v>
      </c>
      <c r="J7" s="13" t="n">
        <f aca="false">E7*I7</f>
        <v>31.7052305787682</v>
      </c>
    </row>
    <row r="8" customFormat="false" ht="12.75" hidden="false" customHeight="false" outlineLevel="0" collapsed="false">
      <c r="A8" s="17"/>
      <c r="B8" s="72"/>
      <c r="C8" s="72"/>
      <c r="D8" s="72"/>
      <c r="E8" s="72"/>
      <c r="F8" s="72"/>
      <c r="G8" s="72"/>
      <c r="H8" s="72"/>
      <c r="I8" s="18"/>
      <c r="J8" s="20"/>
    </row>
    <row r="9" customFormat="false" ht="12.75" hidden="false" customHeight="false" outlineLevel="0" collapsed="false">
      <c r="A9" s="32" t="s">
        <v>14</v>
      </c>
      <c r="B9" s="73" t="n">
        <v>12625</v>
      </c>
      <c r="C9" s="73" t="n">
        <v>9562</v>
      </c>
      <c r="D9" s="73" t="n">
        <v>8505</v>
      </c>
      <c r="E9" s="73" t="n">
        <v>9018</v>
      </c>
      <c r="F9" s="74" t="n">
        <v>7</v>
      </c>
      <c r="G9" s="74" t="n">
        <v>464</v>
      </c>
      <c r="H9" s="74" t="n">
        <v>471</v>
      </c>
      <c r="I9" s="55" t="n">
        <f aca="false">F9/H9</f>
        <v>0.0148619957537155</v>
      </c>
      <c r="J9" s="26" t="n">
        <f aca="false">E9*I9</f>
        <v>134.025477707006</v>
      </c>
    </row>
    <row r="11" customFormat="false" ht="12.75" hidden="false" customHeight="false" outlineLevel="0" collapsed="false">
      <c r="A11" s="0" t="n">
        <v>1.74399</v>
      </c>
    </row>
    <row r="13" customFormat="false" ht="13.5" hidden="false" customHeight="true" outlineLevel="0" collapsed="false">
      <c r="A13" s="1" t="s">
        <v>18</v>
      </c>
      <c r="B13" s="5" t="s">
        <v>1</v>
      </c>
      <c r="C13" s="5" t="s">
        <v>2</v>
      </c>
      <c r="D13" s="5" t="s">
        <v>19</v>
      </c>
      <c r="E13" s="5" t="s">
        <v>4</v>
      </c>
      <c r="F13" s="5" t="s">
        <v>24</v>
      </c>
      <c r="G13" s="5" t="s">
        <v>25</v>
      </c>
      <c r="H13" s="5" t="s">
        <v>26</v>
      </c>
      <c r="I13" s="5" t="s">
        <v>28</v>
      </c>
      <c r="J13" s="75" t="s">
        <v>8</v>
      </c>
    </row>
    <row r="14" customFormat="false" ht="12.75" hidden="false" customHeight="false" outlineLevel="0" collapsed="false">
      <c r="A14" s="4" t="s">
        <v>9</v>
      </c>
      <c r="B14" s="76" t="n">
        <v>5714</v>
      </c>
      <c r="C14" s="77" t="n">
        <v>5714</v>
      </c>
      <c r="D14" s="77" t="n">
        <v>5714</v>
      </c>
      <c r="E14" s="78" t="n">
        <v>5714</v>
      </c>
      <c r="F14" s="79" t="n">
        <v>1</v>
      </c>
      <c r="G14" s="79" t="n">
        <v>107</v>
      </c>
      <c r="H14" s="79" t="n">
        <v>108</v>
      </c>
      <c r="I14" s="80" t="n">
        <f aca="false">F14/H14</f>
        <v>0.00925925925925926</v>
      </c>
      <c r="J14" s="8" t="n">
        <f aca="false">E14*I14</f>
        <v>52.9074074074074</v>
      </c>
    </row>
    <row r="15" customFormat="false" ht="12.75" hidden="false" customHeight="false" outlineLevel="0" collapsed="false">
      <c r="A15" s="9" t="s">
        <v>10</v>
      </c>
      <c r="B15" s="81" t="n">
        <v>17011</v>
      </c>
      <c r="C15" s="70" t="n">
        <v>9282</v>
      </c>
      <c r="D15" s="70" t="n">
        <v>5784</v>
      </c>
      <c r="E15" s="71" t="n">
        <v>7327</v>
      </c>
      <c r="F15" s="82" t="n">
        <v>1</v>
      </c>
      <c r="G15" s="72" t="n">
        <v>961</v>
      </c>
      <c r="H15" s="72" t="n">
        <v>962</v>
      </c>
      <c r="I15" s="53" t="n">
        <f aca="false">F15/H15</f>
        <v>0.00103950103950104</v>
      </c>
      <c r="J15" s="13" t="n">
        <f aca="false">E15*I15</f>
        <v>7.61642411642412</v>
      </c>
    </row>
    <row r="16" customFormat="false" ht="12.75" hidden="false" customHeight="false" outlineLevel="0" collapsed="false">
      <c r="A16" s="9" t="s">
        <v>12</v>
      </c>
      <c r="B16" s="81" t="n">
        <v>155387</v>
      </c>
      <c r="C16" s="70" t="n">
        <v>12249</v>
      </c>
      <c r="D16" s="70" t="n">
        <v>9812</v>
      </c>
      <c r="E16" s="71" t="n">
        <v>10963</v>
      </c>
      <c r="F16" s="82" t="n">
        <v>28</v>
      </c>
      <c r="G16" s="72" t="n">
        <v>263520</v>
      </c>
      <c r="H16" s="72" t="n">
        <v>263548</v>
      </c>
      <c r="I16" s="53" t="n">
        <f aca="false">F16/H16</f>
        <v>0.000106242506108944</v>
      </c>
      <c r="J16" s="13" t="n">
        <f aca="false">E16*I16</f>
        <v>1.16473659447235</v>
      </c>
    </row>
    <row r="17" customFormat="false" ht="12.75" hidden="false" customHeight="false" outlineLevel="0" collapsed="false">
      <c r="A17" s="9" t="s">
        <v>14</v>
      </c>
      <c r="B17" s="81" t="n">
        <v>9749</v>
      </c>
      <c r="C17" s="70" t="n">
        <v>7028</v>
      </c>
      <c r="D17" s="70" t="n">
        <v>5774</v>
      </c>
      <c r="E17" s="71" t="n">
        <v>6370</v>
      </c>
      <c r="F17" s="82" t="n">
        <v>2</v>
      </c>
      <c r="G17" s="72" t="n">
        <v>431</v>
      </c>
      <c r="H17" s="72" t="n">
        <v>433</v>
      </c>
      <c r="I17" s="53" t="n">
        <f aca="false">F17/H17</f>
        <v>0.0046189376443418</v>
      </c>
      <c r="J17" s="13" t="n">
        <f aca="false">E17*I17</f>
        <v>29.4226327944573</v>
      </c>
    </row>
    <row r="18" customFormat="false" ht="12.75" hidden="false" customHeight="false" outlineLevel="0" collapsed="false">
      <c r="A18" s="9" t="s">
        <v>16</v>
      </c>
      <c r="B18" s="81" t="n">
        <v>49979</v>
      </c>
      <c r="C18" s="70" t="n">
        <v>12499</v>
      </c>
      <c r="D18" s="70" t="n">
        <v>8370</v>
      </c>
      <c r="E18" s="71" t="n">
        <v>10228</v>
      </c>
      <c r="F18" s="72" t="n">
        <v>4</v>
      </c>
      <c r="G18" s="72" t="n">
        <v>24833</v>
      </c>
      <c r="H18" s="72" t="n">
        <v>24837</v>
      </c>
      <c r="I18" s="53" t="n">
        <f aca="false">F18/H18</f>
        <v>0.000161050046301888</v>
      </c>
      <c r="J18" s="13" t="n">
        <f aca="false">E18*I18</f>
        <v>1.64721987357571</v>
      </c>
    </row>
    <row r="19" customFormat="false" ht="12.75" hidden="false" customHeight="false" outlineLevel="0" collapsed="false">
      <c r="A19" s="32" t="s">
        <v>17</v>
      </c>
      <c r="B19" s="83" t="n">
        <v>21509</v>
      </c>
      <c r="C19" s="73" t="n">
        <v>6338</v>
      </c>
      <c r="D19" s="73" t="n">
        <v>4163</v>
      </c>
      <c r="E19" s="84" t="n">
        <v>5137</v>
      </c>
      <c r="F19" s="85" t="n">
        <v>2</v>
      </c>
      <c r="G19" s="85" t="n">
        <v>962</v>
      </c>
      <c r="H19" s="85" t="n">
        <v>964</v>
      </c>
      <c r="I19" s="68" t="n">
        <f aca="false">F19/H19</f>
        <v>0.0020746887966805</v>
      </c>
      <c r="J19" s="26" t="n">
        <f aca="false">E19*I19</f>
        <v>10.65767634854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8" zoomScaleNormal="10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8" zoomScaleNormal="10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5.99"/>
    <col collapsed="false" customWidth="true" hidden="false" outlineLevel="0" max="3" min="3" style="0" width="7.56"/>
    <col collapsed="false" customWidth="true" hidden="false" outlineLevel="0" max="4" min="4" style="0" width="5.56"/>
    <col collapsed="false" customWidth="true" hidden="false" outlineLevel="0" max="5" min="5" style="0" width="7.56"/>
    <col collapsed="false" customWidth="true" hidden="false" outlineLevel="0" max="6" min="6" style="0" width="10.41"/>
    <col collapsed="false" customWidth="true" hidden="false" outlineLevel="0" max="7" min="7" style="0" width="7.56"/>
    <col collapsed="false" customWidth="true" hidden="false" outlineLevel="0" max="8" min="8" style="0" width="9.85"/>
    <col collapsed="false" customWidth="true" hidden="false" outlineLevel="0" max="9" min="9" style="0" width="7.56"/>
    <col collapsed="false" customWidth="true" hidden="false" outlineLevel="0" max="10" min="10" style="0" width="9.41"/>
    <col collapsed="false" customWidth="true" hidden="false" outlineLevel="0" max="11" min="11" style="0" width="7.56"/>
  </cols>
  <sheetData>
    <row r="1" customFormat="false" ht="12.75" hidden="false" customHeight="false" outlineLevel="0" collapsed="false">
      <c r="A1" s="1" t="s">
        <v>0</v>
      </c>
      <c r="B1" s="45" t="s">
        <v>29</v>
      </c>
      <c r="C1" s="45" t="s">
        <v>30</v>
      </c>
      <c r="D1" s="45" t="s">
        <v>31</v>
      </c>
      <c r="E1" s="45" t="s">
        <v>32</v>
      </c>
      <c r="F1" s="45" t="s">
        <v>33</v>
      </c>
      <c r="G1" s="45" t="s">
        <v>34</v>
      </c>
      <c r="H1" s="45" t="s">
        <v>35</v>
      </c>
      <c r="I1" s="45" t="s">
        <v>36</v>
      </c>
      <c r="J1" s="45" t="s">
        <v>37</v>
      </c>
      <c r="K1" s="86" t="s">
        <v>38</v>
      </c>
    </row>
    <row r="2" customFormat="false" ht="12.75" hidden="false" customHeight="false" outlineLevel="0" collapsed="false">
      <c r="A2" s="9" t="s">
        <v>39</v>
      </c>
      <c r="B2" s="18" t="n">
        <v>0.327</v>
      </c>
      <c r="C2" s="39" t="n">
        <v>100</v>
      </c>
      <c r="D2" s="87" t="n">
        <v>0.74</v>
      </c>
      <c r="E2" s="39" t="n">
        <v>0</v>
      </c>
      <c r="F2" s="88" t="n">
        <v>0.20197</v>
      </c>
      <c r="G2" s="39" t="n">
        <f aca="false">(F2-F4)/(F5-F4)*100</f>
        <v>38.3332674754021</v>
      </c>
      <c r="H2" s="89" t="n">
        <v>0.4229</v>
      </c>
      <c r="I2" s="39" t="n">
        <v>100</v>
      </c>
      <c r="J2" s="30" t="n">
        <v>0.02483</v>
      </c>
      <c r="K2" s="90" t="n">
        <v>100</v>
      </c>
    </row>
    <row r="3" customFormat="false" ht="12.75" hidden="false" customHeight="false" outlineLevel="0" collapsed="false">
      <c r="A3" s="9" t="s">
        <v>40</v>
      </c>
      <c r="B3" s="18" t="n">
        <v>0.323</v>
      </c>
      <c r="C3" s="39" t="n">
        <f aca="false">(B3-B7)/(B2-B7)*100</f>
        <v>98.4674329501916</v>
      </c>
      <c r="D3" s="87" t="n">
        <v>0.758</v>
      </c>
      <c r="E3" s="39" t="n">
        <f aca="false">(D3-D2)/(D6-D2)*100</f>
        <v>7.6923076923077</v>
      </c>
      <c r="F3" s="88" t="n">
        <v>0.165714</v>
      </c>
      <c r="G3" s="39" t="n">
        <f aca="false">(F3-F4)/(F5-F4)*100</f>
        <v>9.68032560161221</v>
      </c>
      <c r="H3" s="89" t="n">
        <v>0.285</v>
      </c>
      <c r="I3" s="39" t="n">
        <f aca="false">(H3-H7)/(H2-H7)*100</f>
        <v>67.3314561357874</v>
      </c>
      <c r="J3" s="30" t="n">
        <v>0.02094</v>
      </c>
      <c r="K3" s="90" t="n">
        <f aca="false">(J3-J7)/(J2-J7)*100</f>
        <v>84.2957406738298</v>
      </c>
    </row>
    <row r="4" customFormat="false" ht="12.75" hidden="false" customHeight="false" outlineLevel="0" collapsed="false">
      <c r="A4" s="9" t="s">
        <v>41</v>
      </c>
      <c r="B4" s="18" t="n">
        <v>0.287</v>
      </c>
      <c r="C4" s="39" t="n">
        <f aca="false">(B4-B7)/(B2-B7)*100</f>
        <v>84.6743295019157</v>
      </c>
      <c r="D4" s="87" t="n">
        <v>0.762</v>
      </c>
      <c r="E4" s="39" t="n">
        <f aca="false">(D4-D2)/(D6-D2)*100</f>
        <v>9.40170940170941</v>
      </c>
      <c r="F4" s="88" t="n">
        <v>0.153465</v>
      </c>
      <c r="G4" s="39" t="n">
        <v>0</v>
      </c>
      <c r="H4" s="89" t="n">
        <v>0.2901</v>
      </c>
      <c r="I4" s="39" t="n">
        <f aca="false">(H4-H7)/(H2-H7)*100</f>
        <v>68.5396473881985</v>
      </c>
      <c r="J4" s="30" t="n">
        <v>0.01486</v>
      </c>
      <c r="K4" s="90" t="n">
        <f aca="false">(J4-J7)/(J2-J7)*100</f>
        <v>59.750265942952</v>
      </c>
    </row>
    <row r="5" customFormat="false" ht="12.75" hidden="false" customHeight="false" outlineLevel="0" collapsed="false">
      <c r="A5" s="9" t="s">
        <v>42</v>
      </c>
      <c r="B5" s="18" t="n">
        <v>0.166</v>
      </c>
      <c r="C5" s="39" t="n">
        <f aca="false">(B5-B7)/(B2-B7)*100</f>
        <v>38.3141762452107</v>
      </c>
      <c r="D5" s="87" t="n">
        <v>0.924</v>
      </c>
      <c r="E5" s="39" t="n">
        <f aca="false">(D5-D2)/(D6-D2)*100</f>
        <v>78.6324786324787</v>
      </c>
      <c r="F5" s="88" t="n">
        <v>0.28</v>
      </c>
      <c r="G5" s="39" t="n">
        <v>100</v>
      </c>
      <c r="H5" s="89" t="n">
        <v>0.01048</v>
      </c>
      <c r="I5" s="39" t="n">
        <f aca="false">(H5-H7)/(H2-H7)*100</f>
        <v>2.29760072169291</v>
      </c>
      <c r="J5" s="30" t="n">
        <v>0.007305</v>
      </c>
      <c r="K5" s="90" t="n">
        <f aca="false">(J5-J7)/(J2-J7)*100</f>
        <v>29.2500913390404</v>
      </c>
    </row>
    <row r="6" customFormat="false" ht="12.75" hidden="false" customHeight="false" outlineLevel="0" collapsed="false">
      <c r="A6" s="9" t="s">
        <v>43</v>
      </c>
      <c r="B6" s="18" t="n">
        <v>0.143</v>
      </c>
      <c r="C6" s="39" t="n">
        <f aca="false">(B6-B7)/(B2-B7)*100</f>
        <v>29.5019157088123</v>
      </c>
      <c r="D6" s="87" t="n">
        <v>0.974</v>
      </c>
      <c r="E6" s="39" t="n">
        <v>100</v>
      </c>
      <c r="F6" s="88" t="n">
        <v>0.222222</v>
      </c>
      <c r="G6" s="39" t="n">
        <f aca="false">(F6-F4)/(F5-F4)*100</f>
        <v>54.3383253645236</v>
      </c>
      <c r="H6" s="89" t="n">
        <v>0.002123</v>
      </c>
      <c r="I6" s="39" t="n">
        <f aca="false">(H6-H7)/(H2-H7)*100</f>
        <v>0.317825369457778</v>
      </c>
      <c r="J6" s="30" t="n">
        <v>0.001795</v>
      </c>
      <c r="K6" s="90" t="n">
        <f aca="false">(J6-J7)/(J2-J7)*100</f>
        <v>7.00575486418238</v>
      </c>
    </row>
    <row r="7" customFormat="false" ht="12.75" hidden="false" customHeight="false" outlineLevel="0" collapsed="false">
      <c r="A7" s="32" t="s">
        <v>44</v>
      </c>
      <c r="B7" s="54" t="n">
        <v>0.066</v>
      </c>
      <c r="C7" s="44" t="n">
        <v>0</v>
      </c>
      <c r="D7" s="40" t="n">
        <v>0.88</v>
      </c>
      <c r="E7" s="44" t="n">
        <f aca="false">(D7-D2)/(D6-D2)*100</f>
        <v>59.8290598290598</v>
      </c>
      <c r="F7" s="91" t="n">
        <v>0.169231</v>
      </c>
      <c r="G7" s="44" t="n">
        <f aca="false">(F7-F4)/(F5-F4)*100</f>
        <v>12.4597937329593</v>
      </c>
      <c r="H7" s="55" t="n">
        <v>0.0007814</v>
      </c>
      <c r="I7" s="44" t="n">
        <v>0</v>
      </c>
      <c r="J7" s="92" t="n">
        <v>5.965E-005</v>
      </c>
      <c r="K7" s="93" t="n">
        <v>0</v>
      </c>
    </row>
    <row r="9" customFormat="false" ht="12.75" hidden="false" customHeight="false" outlineLevel="0" collapsed="false">
      <c r="A9" s="1" t="s">
        <v>18</v>
      </c>
      <c r="B9" s="45" t="s">
        <v>29</v>
      </c>
      <c r="C9" s="45" t="s">
        <v>30</v>
      </c>
      <c r="D9" s="45" t="s">
        <v>31</v>
      </c>
      <c r="E9" s="45" t="s">
        <v>32</v>
      </c>
      <c r="F9" s="45" t="s">
        <v>33</v>
      </c>
      <c r="G9" s="45" t="s">
        <v>34</v>
      </c>
      <c r="H9" s="45" t="s">
        <v>35</v>
      </c>
      <c r="I9" s="45" t="s">
        <v>36</v>
      </c>
      <c r="J9" s="45" t="s">
        <v>37</v>
      </c>
      <c r="K9" s="86" t="s">
        <v>38</v>
      </c>
    </row>
    <row r="10" customFormat="false" ht="12.75" hidden="false" customHeight="false" outlineLevel="0" collapsed="false">
      <c r="A10" s="9" t="s">
        <v>45</v>
      </c>
      <c r="B10" s="88" t="n">
        <v>0.389</v>
      </c>
      <c r="C10" s="39" t="n">
        <f aca="false">(B10-B14)/(B13-B14)*100</f>
        <v>28.1250000000001</v>
      </c>
      <c r="D10" s="94" t="n">
        <v>0.922</v>
      </c>
      <c r="E10" s="41" t="n">
        <v>100</v>
      </c>
      <c r="F10" s="95" t="n">
        <v>0.0578136260111218</v>
      </c>
      <c r="G10" s="41" t="n">
        <v>100</v>
      </c>
      <c r="H10" s="96" t="n">
        <v>0.0081771194939443</v>
      </c>
      <c r="I10" s="41" t="n">
        <f aca="false">(H10-H11)/(H13-H11)*100</f>
        <v>21.4957490503351</v>
      </c>
      <c r="J10" s="96" t="n">
        <v>0.0020746887966805</v>
      </c>
      <c r="K10" s="97" t="n">
        <f aca="false">(J10-J15)/(J11-J15)*100</f>
        <v>21.5059836954198</v>
      </c>
    </row>
    <row r="11" customFormat="false" ht="12.75" hidden="false" customHeight="false" outlineLevel="0" collapsed="false">
      <c r="A11" s="9" t="s">
        <v>46</v>
      </c>
      <c r="B11" s="88" t="n">
        <v>0.393</v>
      </c>
      <c r="C11" s="39" t="n">
        <f aca="false">(B11-B14)/(B13-B14)*100</f>
        <v>40.6250000000001</v>
      </c>
      <c r="D11" s="87" t="n">
        <v>0.634</v>
      </c>
      <c r="E11" s="39" t="n">
        <v>0</v>
      </c>
      <c r="F11" s="98" t="n">
        <v>0.0202537937033067</v>
      </c>
      <c r="G11" s="39" t="n">
        <v>0</v>
      </c>
      <c r="H11" s="89" t="n">
        <v>0</v>
      </c>
      <c r="I11" s="39" t="n">
        <v>0</v>
      </c>
      <c r="J11" s="89" t="n">
        <v>0.00925925925925926</v>
      </c>
      <c r="K11" s="90" t="n">
        <v>100</v>
      </c>
    </row>
    <row r="12" customFormat="false" ht="12.75" hidden="false" customHeight="true" outlineLevel="0" collapsed="false">
      <c r="A12" s="99" t="s">
        <v>47</v>
      </c>
      <c r="B12" s="88" t="n">
        <v>0.392</v>
      </c>
      <c r="C12" s="39" t="n">
        <f aca="false">(B12-B14)/(B13-B14)*100</f>
        <v>37.5000000000001</v>
      </c>
      <c r="D12" s="100" t="n">
        <v>0.787</v>
      </c>
      <c r="E12" s="39" t="n">
        <f aca="false">(D12-D11)/(D10-D11)*100</f>
        <v>53.125</v>
      </c>
      <c r="F12" s="98" t="n">
        <v>0.0276250327310814</v>
      </c>
      <c r="G12" s="39" t="n">
        <f aca="false">(F12-F11)/(F10-F11)*100</f>
        <v>19.6253246483237</v>
      </c>
      <c r="H12" s="89" t="n">
        <v>0.00462624786949111</v>
      </c>
      <c r="I12" s="39" t="n">
        <f aca="false">(H12-H11)/(H13-H11)*100</f>
        <v>12.1613317893757</v>
      </c>
      <c r="J12" s="89" t="n">
        <v>0.0046189376443418</v>
      </c>
      <c r="K12" s="90" t="n">
        <f aca="false">(J12-J15)/(J11-J15)*100</f>
        <v>49.3028174200562</v>
      </c>
    </row>
    <row r="13" customFormat="false" ht="12.75" hidden="false" customHeight="false" outlineLevel="0" collapsed="false">
      <c r="A13" s="9" t="s">
        <v>48</v>
      </c>
      <c r="B13" s="88" t="n">
        <v>0.412</v>
      </c>
      <c r="C13" s="39" t="n">
        <v>100</v>
      </c>
      <c r="D13" s="87" t="n">
        <v>0.774</v>
      </c>
      <c r="E13" s="39" t="n">
        <f aca="false">(D13-D11)/(D10-D11)*100</f>
        <v>48.6111111111111</v>
      </c>
      <c r="F13" s="98" t="n">
        <v>0.0295713410900183</v>
      </c>
      <c r="G13" s="39" t="n">
        <f aca="false">(F13-F11)/(F10-F11)*100</f>
        <v>24.8072124240366</v>
      </c>
      <c r="H13" s="89" t="n">
        <v>0.0380406352660543</v>
      </c>
      <c r="I13" s="39" t="n">
        <v>100</v>
      </c>
      <c r="J13" s="89" t="n">
        <v>0.00103950103950104</v>
      </c>
      <c r="K13" s="90" t="n">
        <f aca="false">(J13-J15)/(J11-J15)*100</f>
        <v>10.1961851328512</v>
      </c>
    </row>
    <row r="14" customFormat="false" ht="12.75" hidden="false" customHeight="false" outlineLevel="0" collapsed="false">
      <c r="A14" s="9" t="s">
        <v>49</v>
      </c>
      <c r="B14" s="88" t="n">
        <v>0.38</v>
      </c>
      <c r="C14" s="39" t="n">
        <v>0</v>
      </c>
      <c r="D14" s="87" t="n">
        <v>0.905</v>
      </c>
      <c r="E14" s="39" t="n">
        <f aca="false">(D12-D11)/(D10-D11)*100</f>
        <v>53.125</v>
      </c>
      <c r="F14" s="98" t="n">
        <v>0.037500568699942</v>
      </c>
      <c r="G14" s="39" t="n">
        <f aca="false">(F14-F11)/(F10-F11)*100</f>
        <v>45.9181363092688</v>
      </c>
      <c r="H14" s="89" t="n">
        <v>0.00524164567346435</v>
      </c>
      <c r="I14" s="39" t="n">
        <f aca="false">(H14-H11)/(H13-H11)*100</f>
        <v>13.7790697679062</v>
      </c>
      <c r="J14" s="89" t="n">
        <v>0.000161050046301888</v>
      </c>
      <c r="K14" s="90" t="n">
        <f aca="false">(J14-J15)/(J11-J15)*100</f>
        <v>0.598792088674812</v>
      </c>
    </row>
    <row r="15" customFormat="false" ht="12.75" hidden="false" customHeight="false" outlineLevel="0" collapsed="false">
      <c r="A15" s="101" t="s">
        <v>50</v>
      </c>
      <c r="B15" s="91" t="n">
        <v>0.384</v>
      </c>
      <c r="C15" s="44" t="n">
        <f aca="false">(B15-B14)/(B13-B14)*100</f>
        <v>12.5</v>
      </c>
      <c r="D15" s="102" t="n">
        <v>0.867</v>
      </c>
      <c r="E15" s="44" t="n">
        <f aca="false">(D15-D11)/(D10-D11)*100</f>
        <v>80.9027777777778</v>
      </c>
      <c r="F15" s="103" t="n">
        <v>0.0559732586553742</v>
      </c>
      <c r="G15" s="44" t="n">
        <f aca="false">(F15-F11)/(F10-F11)*100</f>
        <v>95.1001715325426</v>
      </c>
      <c r="H15" s="55" t="n">
        <v>0.00240929823827259</v>
      </c>
      <c r="I15" s="44" t="n">
        <f aca="false">(H15-H11)/(H13-H11)*100</f>
        <v>6.33348581437212</v>
      </c>
      <c r="J15" s="55" t="n">
        <v>0.000106242506108944</v>
      </c>
      <c r="K15" s="93" t="n">
        <v>0</v>
      </c>
    </row>
    <row r="16" customFormat="false" ht="12.75" hidden="false" customHeight="false" outlineLevel="0" collapsed="false">
      <c r="A16" s="10"/>
      <c r="B16" s="22"/>
      <c r="C16" s="19"/>
      <c r="D16" s="87"/>
      <c r="E16" s="19"/>
      <c r="F16" s="104"/>
      <c r="G16" s="19"/>
      <c r="H16" s="89"/>
      <c r="I16" s="19"/>
      <c r="J16" s="89"/>
      <c r="K16" s="19"/>
    </row>
    <row r="17" customFormat="false" ht="12.75" hidden="false" customHeight="false" outlineLevel="0" collapsed="false">
      <c r="A17" s="22"/>
      <c r="B17" s="22"/>
      <c r="C17" s="69"/>
      <c r="D17" s="87"/>
      <c r="E17" s="69"/>
      <c r="F17" s="104"/>
      <c r="G17" s="19"/>
      <c r="H17" s="89"/>
      <c r="I17" s="19"/>
      <c r="J17" s="89"/>
      <c r="K17" s="69"/>
    </row>
    <row r="18" customFormat="false" ht="12.75" hidden="false" customHeight="false" outlineLevel="0" collapsed="false">
      <c r="A18" s="10"/>
      <c r="B18" s="18"/>
      <c r="C18" s="19"/>
      <c r="D18" s="87"/>
      <c r="E18" s="19"/>
      <c r="F18" s="104"/>
      <c r="G18" s="19"/>
      <c r="H18" s="52"/>
      <c r="I18" s="19"/>
      <c r="J18" s="89"/>
      <c r="K18" s="69"/>
    </row>
    <row r="19" customFormat="false" ht="12.75" hidden="false" customHeight="false" outlineLevel="0" collapsed="false">
      <c r="A19" s="10"/>
      <c r="B19" s="18"/>
      <c r="C19" s="19"/>
      <c r="D19" s="87"/>
      <c r="E19" s="11"/>
      <c r="F19" s="19"/>
      <c r="G19" s="104"/>
      <c r="H19" s="52"/>
      <c r="I19" s="89"/>
      <c r="J19" s="89"/>
      <c r="K19" s="69"/>
    </row>
    <row r="20" customFormat="false" ht="12.75" hidden="false" customHeight="false" outlineLevel="0" collapsed="false">
      <c r="A20" s="10"/>
      <c r="B20" s="12"/>
      <c r="C20" s="19"/>
      <c r="D20" s="19"/>
      <c r="E20" s="11"/>
      <c r="F20" s="19"/>
      <c r="G20" s="19"/>
      <c r="H20" s="52"/>
      <c r="I20" s="19"/>
      <c r="J20" s="69"/>
      <c r="K20" s="69"/>
    </row>
    <row r="21" customFormat="false" ht="12.75" hidden="false" customHeight="false" outlineLevel="0" collapsed="false">
      <c r="A21" s="10"/>
      <c r="B21" s="12"/>
      <c r="C21" s="19"/>
      <c r="D21" s="19"/>
      <c r="E21" s="11"/>
      <c r="F21" s="87"/>
      <c r="G21" s="105"/>
      <c r="H21" s="52"/>
      <c r="I21" s="19"/>
      <c r="J21" s="69"/>
      <c r="K21" s="69"/>
    </row>
    <row r="22" customFormat="false" ht="12.75" hidden="false" customHeight="false" outlineLevel="0" collapsed="false">
      <c r="A22" s="10"/>
      <c r="B22" s="12"/>
      <c r="C22" s="19"/>
      <c r="D22" s="19"/>
      <c r="E22" s="11"/>
      <c r="F22" s="87"/>
      <c r="G22" s="105"/>
      <c r="H22" s="52"/>
      <c r="I22" s="19"/>
    </row>
    <row r="23" customFormat="false" ht="12.75" hidden="false" customHeight="false" outlineLevel="0" collapsed="false">
      <c r="A23" s="10"/>
      <c r="B23" s="12"/>
      <c r="C23" s="19"/>
      <c r="D23" s="19"/>
      <c r="E23" s="11"/>
      <c r="F23" s="87"/>
      <c r="G23" s="105"/>
      <c r="H23" s="52"/>
      <c r="I23" s="19"/>
    </row>
    <row r="24" customFormat="false" ht="12.75" hidden="false" customHeight="false" outlineLevel="0" collapsed="false">
      <c r="A24" s="22"/>
      <c r="B24" s="12"/>
      <c r="C24" s="22"/>
      <c r="D24" s="19"/>
      <c r="E24" s="11"/>
      <c r="F24" s="87"/>
      <c r="G24" s="19"/>
      <c r="H24" s="19"/>
      <c r="I24" s="19"/>
    </row>
    <row r="25" customFormat="false" ht="12.75" hidden="false" customHeight="false" outlineLevel="0" collapsed="false">
      <c r="A25" s="22"/>
      <c r="B25" s="12"/>
      <c r="C25" s="22"/>
      <c r="D25" s="19"/>
      <c r="E25" s="11"/>
      <c r="F25" s="39"/>
      <c r="G25" s="18"/>
    </row>
    <row r="26" customFormat="false" ht="12.75" hidden="false" customHeight="false" outlineLevel="0" collapsed="false">
      <c r="A26" s="19"/>
      <c r="B26" s="18"/>
      <c r="C26" s="22"/>
      <c r="D26" s="19"/>
      <c r="E26" s="11"/>
      <c r="F26" s="39"/>
      <c r="G26" s="18"/>
    </row>
    <row r="27" customFormat="false" ht="12.75" hidden="false" customHeight="false" outlineLevel="0" collapsed="false">
      <c r="A27" s="19"/>
      <c r="B27" s="18"/>
      <c r="C27" s="22"/>
      <c r="D27" s="19"/>
      <c r="E27" s="18"/>
      <c r="F27" s="18"/>
      <c r="G27" s="18"/>
    </row>
    <row r="28" customFormat="false" ht="12.75" hidden="false" customHeight="false" outlineLevel="0" collapsed="false">
      <c r="A28" s="19"/>
      <c r="B28" s="10"/>
      <c r="C28" s="22"/>
      <c r="D28" s="19"/>
      <c r="E28" s="18"/>
      <c r="F28" s="18"/>
      <c r="G28" s="18"/>
    </row>
    <row r="29" customFormat="false" ht="12.75" hidden="false" customHeight="false" outlineLevel="0" collapsed="false">
      <c r="A29" s="19"/>
      <c r="B29" s="10"/>
      <c r="C29" s="22"/>
      <c r="D29" s="19"/>
      <c r="E29" s="18"/>
      <c r="F29" s="18"/>
      <c r="G29" s="18"/>
    </row>
    <row r="30" customFormat="false" ht="12.75" hidden="false" customHeight="false" outlineLevel="0" collapsed="false">
      <c r="A30" s="19"/>
      <c r="B30" s="10"/>
      <c r="C30" s="22"/>
      <c r="D30" s="19"/>
    </row>
    <row r="31" customFormat="false" ht="12.75" hidden="false" customHeight="false" outlineLevel="0" collapsed="false">
      <c r="A31" s="19"/>
      <c r="B31" s="10"/>
      <c r="C31" s="22"/>
      <c r="D31" s="19"/>
    </row>
    <row r="32" customFormat="false" ht="12.75" hidden="false" customHeight="false" outlineLevel="0" collapsed="false">
      <c r="A32" s="19"/>
      <c r="B32" s="10"/>
      <c r="C32" s="22"/>
      <c r="D32" s="19"/>
    </row>
    <row r="33" customFormat="false" ht="12.75" hidden="false" customHeight="false" outlineLevel="0" collapsed="false">
      <c r="A33" s="19"/>
      <c r="B33" s="19"/>
      <c r="C33" s="19"/>
      <c r="D33" s="1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8" zoomScaleNormal="10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8" zoomScaleNormal="10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23.13671875" defaultRowHeight="12.75" zeroHeight="false" outlineLevelRow="0" outlineLevelCol="0"/>
  <cols>
    <col collapsed="false" customWidth="true" hidden="false" outlineLevel="0" max="1" min="1" style="18" width="8.14"/>
    <col collapsed="false" customWidth="true" hidden="false" outlineLevel="0" max="2" min="2" style="18" width="16.84"/>
    <col collapsed="false" customWidth="true" hidden="false" outlineLevel="0" max="3" min="3" style="18" width="11.56"/>
    <col collapsed="false" customWidth="true" hidden="false" outlineLevel="0" max="4" min="4" style="18" width="11.7"/>
    <col collapsed="false" customWidth="true" hidden="false" outlineLevel="0" max="5" min="5" style="18" width="12.14"/>
    <col collapsed="false" customWidth="true" hidden="false" outlineLevel="0" max="6" min="6" style="18" width="20.41"/>
    <col collapsed="false" customWidth="true" hidden="false" outlineLevel="0" max="7" min="7" style="18" width="9.99"/>
    <col collapsed="false" customWidth="false" hidden="false" outlineLevel="0" max="257" min="8" style="18" width="23.14"/>
  </cols>
  <sheetData>
    <row r="1" customFormat="false" ht="12.75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1</v>
      </c>
      <c r="G1" s="3" t="s">
        <v>8</v>
      </c>
    </row>
    <row r="2" customFormat="false" ht="12.75" hidden="false" customHeight="false" outlineLevel="0" collapsed="false">
      <c r="A2" s="9" t="s">
        <v>9</v>
      </c>
      <c r="B2" s="10" t="n">
        <v>12817</v>
      </c>
      <c r="C2" s="10" t="n">
        <v>12817</v>
      </c>
      <c r="D2" s="10" t="n">
        <v>12817</v>
      </c>
      <c r="E2" s="11" t="n">
        <v>12817</v>
      </c>
      <c r="F2" s="39" t="n">
        <v>0.74</v>
      </c>
      <c r="G2" s="13" t="n">
        <f aca="false">E2*F2</f>
        <v>9484.58</v>
      </c>
    </row>
    <row r="3" customFormat="false" ht="12.75" hidden="false" customHeight="false" outlineLevel="0" collapsed="false">
      <c r="A3" s="9" t="s">
        <v>10</v>
      </c>
      <c r="B3" s="10" t="n">
        <v>19482</v>
      </c>
      <c r="C3" s="10" t="n">
        <v>15344</v>
      </c>
      <c r="D3" s="10" t="n">
        <v>14545</v>
      </c>
      <c r="E3" s="11" t="n">
        <v>14939</v>
      </c>
      <c r="F3" s="39" t="n">
        <v>0.758</v>
      </c>
      <c r="G3" s="13" t="n">
        <f aca="false">E3*F3</f>
        <v>11323.762</v>
      </c>
    </row>
    <row r="4" customFormat="false" ht="12.6" hidden="false" customHeight="true" outlineLevel="0" collapsed="false">
      <c r="A4" s="9" t="s">
        <v>12</v>
      </c>
      <c r="B4" s="10" t="n">
        <v>810697</v>
      </c>
      <c r="C4" s="10" t="n">
        <v>20478</v>
      </c>
      <c r="D4" s="10" t="n">
        <v>15640</v>
      </c>
      <c r="E4" s="11" t="n">
        <v>18220</v>
      </c>
      <c r="F4" s="39" t="n">
        <v>0.88</v>
      </c>
      <c r="G4" s="13" t="n">
        <f aca="false">E4*F4</f>
        <v>16033.6</v>
      </c>
    </row>
    <row r="5" customFormat="false" ht="12.75" hidden="false" customHeight="false" outlineLevel="0" collapsed="false">
      <c r="A5" s="9" t="s">
        <v>14</v>
      </c>
      <c r="B5" s="10" t="n">
        <v>12625</v>
      </c>
      <c r="C5" s="15" t="n">
        <f aca="false">C9*A11</f>
        <v>16676.03238</v>
      </c>
      <c r="D5" s="15" t="n">
        <f aca="false">D9*A11</f>
        <v>14832.63495</v>
      </c>
      <c r="E5" s="16" t="n">
        <f aca="false">E9*A11</f>
        <v>15727.30182</v>
      </c>
      <c r="F5" s="39" t="n">
        <v>0.762</v>
      </c>
      <c r="G5" s="13" t="n">
        <f aca="false">E5*F5</f>
        <v>11984.20398684</v>
      </c>
    </row>
    <row r="6" customFormat="false" ht="12.75" hidden="false" customHeight="false" outlineLevel="0" collapsed="false">
      <c r="A6" s="9" t="s">
        <v>16</v>
      </c>
      <c r="B6" s="10" t="n">
        <v>85848</v>
      </c>
      <c r="C6" s="10" t="n">
        <v>17302</v>
      </c>
      <c r="D6" s="10" t="n">
        <v>15729</v>
      </c>
      <c r="E6" s="11" t="n">
        <v>16534</v>
      </c>
      <c r="F6" s="39" t="n">
        <v>0.924</v>
      </c>
      <c r="G6" s="13" t="n">
        <f aca="false">E6*F6</f>
        <v>15277.416</v>
      </c>
    </row>
    <row r="7" customFormat="false" ht="12.75" hidden="false" customHeight="false" outlineLevel="0" collapsed="false">
      <c r="A7" s="9" t="s">
        <v>17</v>
      </c>
      <c r="B7" s="10" t="n">
        <v>290176</v>
      </c>
      <c r="C7" s="10" t="n">
        <v>19055</v>
      </c>
      <c r="D7" s="10" t="n">
        <v>16149</v>
      </c>
      <c r="E7" s="11" t="n">
        <v>17662</v>
      </c>
      <c r="F7" s="39" t="n">
        <v>0.974</v>
      </c>
      <c r="G7" s="13" t="n">
        <f aca="false">E7*F7</f>
        <v>17202.788</v>
      </c>
    </row>
    <row r="8" customFormat="false" ht="12.75" hidden="false" customHeight="false" outlineLevel="0" collapsed="false">
      <c r="A8" s="17"/>
      <c r="G8" s="20"/>
    </row>
    <row r="9" customFormat="false" ht="12.75" hidden="false" customHeight="false" outlineLevel="0" collapsed="false">
      <c r="A9" s="23" t="s">
        <v>14</v>
      </c>
      <c r="B9" s="24" t="n">
        <v>12625</v>
      </c>
      <c r="C9" s="24" t="n">
        <v>9562</v>
      </c>
      <c r="D9" s="24" t="n">
        <v>8505</v>
      </c>
      <c r="E9" s="24" t="n">
        <v>9018</v>
      </c>
      <c r="F9" s="40" t="n">
        <v>0.762</v>
      </c>
      <c r="G9" s="26" t="n">
        <f aca="false">E9*F9</f>
        <v>6871.716</v>
      </c>
    </row>
    <row r="11" customFormat="false" ht="12.75" hidden="false" customHeight="false" outlineLevel="0" collapsed="false">
      <c r="A11" s="0" t="n">
        <v>1.74399</v>
      </c>
    </row>
    <row r="13" customFormat="false" ht="13.5" hidden="false" customHeight="true" outlineLevel="0" collapsed="false">
      <c r="A13" s="1" t="s">
        <v>18</v>
      </c>
      <c r="B13" s="2" t="s">
        <v>1</v>
      </c>
      <c r="C13" s="2" t="s">
        <v>2</v>
      </c>
      <c r="D13" s="2" t="s">
        <v>19</v>
      </c>
      <c r="E13" s="2" t="s">
        <v>4</v>
      </c>
      <c r="F13" s="2" t="s">
        <v>21</v>
      </c>
      <c r="G13" s="3" t="s">
        <v>8</v>
      </c>
    </row>
    <row r="14" customFormat="false" ht="12.75" hidden="false" customHeight="false" outlineLevel="0" collapsed="false">
      <c r="A14" s="4" t="s">
        <v>9</v>
      </c>
      <c r="B14" s="5" t="n">
        <v>5714</v>
      </c>
      <c r="C14" s="5" t="n">
        <v>5714</v>
      </c>
      <c r="D14" s="5" t="n">
        <v>5714</v>
      </c>
      <c r="E14" s="6" t="n">
        <v>5714</v>
      </c>
      <c r="F14" s="41" t="n">
        <v>0.634</v>
      </c>
      <c r="G14" s="13" t="n">
        <f aca="false">E14*F14</f>
        <v>3622.676</v>
      </c>
    </row>
    <row r="15" customFormat="false" ht="12.75" hidden="false" customHeight="false" outlineLevel="0" collapsed="false">
      <c r="A15" s="9" t="s">
        <v>10</v>
      </c>
      <c r="B15" s="10" t="n">
        <v>17011</v>
      </c>
      <c r="C15" s="10" t="n">
        <v>9282</v>
      </c>
      <c r="D15" s="10" t="n">
        <v>5784</v>
      </c>
      <c r="E15" s="11" t="n">
        <v>7327</v>
      </c>
      <c r="F15" s="39" t="n">
        <v>0.774</v>
      </c>
      <c r="G15" s="13" t="n">
        <f aca="false">E15*F15</f>
        <v>5671.098</v>
      </c>
    </row>
    <row r="16" customFormat="false" ht="12.75" hidden="false" customHeight="false" outlineLevel="0" collapsed="false">
      <c r="A16" s="9" t="s">
        <v>12</v>
      </c>
      <c r="B16" s="31" t="n">
        <v>155387</v>
      </c>
      <c r="C16" s="31" t="n">
        <v>12249</v>
      </c>
      <c r="D16" s="31" t="n">
        <v>9812</v>
      </c>
      <c r="E16" s="42" t="n">
        <v>10963</v>
      </c>
      <c r="F16" s="39" t="n">
        <v>0.867</v>
      </c>
      <c r="G16" s="13" t="n">
        <f aca="false">E16*F16</f>
        <v>9504.921</v>
      </c>
    </row>
    <row r="17" customFormat="false" ht="12.75" hidden="false" customHeight="false" outlineLevel="0" collapsed="false">
      <c r="A17" s="9" t="s">
        <v>14</v>
      </c>
      <c r="B17" s="10" t="n">
        <v>9749</v>
      </c>
      <c r="C17" s="10" t="n">
        <v>7028</v>
      </c>
      <c r="D17" s="10" t="n">
        <v>5774</v>
      </c>
      <c r="E17" s="11" t="n">
        <v>6370</v>
      </c>
      <c r="F17" s="39" t="n">
        <v>0.787</v>
      </c>
      <c r="G17" s="13" t="n">
        <f aca="false">E17*F17</f>
        <v>5013.19</v>
      </c>
    </row>
    <row r="18" customFormat="false" ht="12.75" hidden="false" customHeight="false" outlineLevel="0" collapsed="false">
      <c r="A18" s="9" t="s">
        <v>16</v>
      </c>
      <c r="B18" s="10" t="n">
        <v>49979</v>
      </c>
      <c r="C18" s="10" t="n">
        <v>12499</v>
      </c>
      <c r="D18" s="10" t="n">
        <v>8370</v>
      </c>
      <c r="E18" s="11" t="n">
        <v>10228</v>
      </c>
      <c r="F18" s="39" t="n">
        <v>0.905</v>
      </c>
      <c r="G18" s="13" t="n">
        <f aca="false">E18*F18</f>
        <v>9256.34</v>
      </c>
    </row>
    <row r="19" customFormat="false" ht="12.75" hidden="false" customHeight="false" outlineLevel="0" collapsed="false">
      <c r="A19" s="32" t="s">
        <v>17</v>
      </c>
      <c r="B19" s="24" t="n">
        <v>21509</v>
      </c>
      <c r="C19" s="24" t="n">
        <v>6338</v>
      </c>
      <c r="D19" s="24" t="n">
        <v>4163</v>
      </c>
      <c r="E19" s="43" t="n">
        <v>5137</v>
      </c>
      <c r="F19" s="44" t="n">
        <v>0.922</v>
      </c>
      <c r="G19" s="26" t="n">
        <f aca="false">E19*F19</f>
        <v>4736.314</v>
      </c>
    </row>
    <row r="21" customFormat="false" ht="12.75" hidden="false" customHeight="false" outlineLevel="0" collapsed="false">
      <c r="B21" s="10"/>
      <c r="C21" s="10"/>
      <c r="D21" s="10"/>
      <c r="E21" s="10"/>
    </row>
    <row r="22" customFormat="false" ht="12.75" hidden="false" customHeight="false" outlineLevel="0" collapsed="false">
      <c r="B22" s="10"/>
      <c r="C22" s="10"/>
      <c r="D22" s="10"/>
      <c r="E22" s="10"/>
    </row>
    <row r="23" customFormat="false" ht="12.75" hidden="false" customHeight="false" outlineLevel="0" collapsed="false">
      <c r="B23" s="10"/>
      <c r="C23" s="10"/>
      <c r="D23" s="10"/>
      <c r="E23" s="10"/>
    </row>
    <row r="24" customFormat="false" ht="12.75" hidden="false" customHeight="false" outlineLevel="0" collapsed="false">
      <c r="A24" s="10"/>
      <c r="B24" s="10"/>
      <c r="C24" s="10"/>
      <c r="D24" s="10"/>
      <c r="E24" s="10"/>
    </row>
    <row r="25" customFormat="false" ht="12.75" hidden="false" customHeight="false" outlineLevel="0" collapsed="false">
      <c r="A25" s="10"/>
      <c r="B25" s="10"/>
      <c r="C25" s="10"/>
      <c r="D25" s="10"/>
      <c r="E25" s="10"/>
    </row>
    <row r="26" customFormat="false" ht="12.75" hidden="false" customHeight="false" outlineLevel="0" collapsed="false">
      <c r="A26" s="10"/>
      <c r="B26" s="10"/>
      <c r="C26" s="10"/>
      <c r="D26" s="10"/>
      <c r="E26" s="10"/>
    </row>
    <row r="27" customFormat="false" ht="12.75" hidden="false" customHeight="false" outlineLevel="0" collapsed="false">
      <c r="A27" s="10"/>
      <c r="B27" s="10"/>
      <c r="C27" s="10"/>
      <c r="D27" s="10"/>
      <c r="E27" s="10"/>
    </row>
    <row r="28" customFormat="false" ht="12.75" hidden="false" customHeight="false" outlineLevel="0" collapsed="false">
      <c r="A28" s="10"/>
      <c r="B28" s="10"/>
      <c r="C28" s="10"/>
      <c r="D28" s="10"/>
      <c r="E28" s="10"/>
    </row>
    <row r="29" customFormat="false" ht="12.75" hidden="false" customHeight="false" outlineLevel="0" collapsed="false">
      <c r="A29" s="10"/>
      <c r="B29" s="10"/>
      <c r="C29" s="10"/>
      <c r="D29" s="10"/>
    </row>
    <row r="30" customFormat="false" ht="12.75" hidden="false" customHeight="false" outlineLevel="0" collapsed="false">
      <c r="A30" s="10"/>
      <c r="B30" s="10"/>
      <c r="C30" s="10"/>
      <c r="D30" s="10"/>
      <c r="E30" s="10"/>
    </row>
    <row r="31" customFormat="false" ht="12.75" hidden="false" customHeight="false" outlineLevel="0" collapsed="false">
      <c r="A31" s="10"/>
      <c r="B31" s="10"/>
      <c r="C31" s="10"/>
      <c r="D31" s="10"/>
      <c r="E31" s="10"/>
    </row>
    <row r="32" customFormat="false" ht="12.75" hidden="false" customHeight="false" outlineLevel="0" collapsed="false">
      <c r="A32" s="10"/>
      <c r="B32" s="10"/>
      <c r="C32" s="10"/>
      <c r="D32" s="10"/>
    </row>
    <row r="34" customFormat="false" ht="12.75" hidden="false" customHeight="false" outlineLevel="0" collapsed="false">
      <c r="A34" s="10"/>
      <c r="B34" s="10"/>
      <c r="C34" s="10"/>
      <c r="D34" s="10"/>
    </row>
    <row r="35" customFormat="false" ht="12.75" hidden="false" customHeight="false" outlineLevel="0" collapsed="false">
      <c r="A35" s="10"/>
      <c r="B35" s="10"/>
      <c r="C35" s="10"/>
      <c r="D35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8" zoomScaleNormal="10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8" zoomScaleNormal="10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14"/>
    <col collapsed="false" customWidth="true" hidden="false" outlineLevel="0" max="2" min="2" style="0" width="6.99"/>
    <col collapsed="false" customWidth="true" hidden="false" outlineLevel="0" max="3" min="3" style="0" width="11.56"/>
    <col collapsed="false" customWidth="true" hidden="false" outlineLevel="0" max="4" min="4" style="0" width="11.7"/>
    <col collapsed="false" customWidth="true" hidden="false" outlineLevel="0" max="5" min="5" style="0" width="12.14"/>
    <col collapsed="false" customWidth="true" hidden="false" outlineLevel="0" max="6" min="6" style="0" width="11.7"/>
    <col collapsed="false" customWidth="true" hidden="false" outlineLevel="0" max="7" min="7" style="0" width="9.99"/>
  </cols>
  <sheetData>
    <row r="1" customFormat="false" ht="13.5" hidden="false" customHeight="true" outlineLevel="0" collapsed="false">
      <c r="A1" s="1" t="s">
        <v>0</v>
      </c>
      <c r="B1" s="2" t="s">
        <v>22</v>
      </c>
      <c r="C1" s="2" t="s">
        <v>2</v>
      </c>
      <c r="D1" s="2" t="s">
        <v>3</v>
      </c>
      <c r="E1" s="2" t="s">
        <v>4</v>
      </c>
      <c r="F1" s="45" t="s">
        <v>23</v>
      </c>
      <c r="G1" s="3" t="s">
        <v>8</v>
      </c>
    </row>
    <row r="2" customFormat="false" ht="12.75" hidden="false" customHeight="false" outlineLevel="0" collapsed="false">
      <c r="A2" s="9" t="s">
        <v>9</v>
      </c>
      <c r="B2" s="10" t="n">
        <v>12817</v>
      </c>
      <c r="C2" s="10" t="n">
        <v>12817</v>
      </c>
      <c r="D2" s="10" t="n">
        <v>12817</v>
      </c>
      <c r="E2" s="11" t="n">
        <v>12817</v>
      </c>
      <c r="F2" s="46" t="n">
        <v>0.20197</v>
      </c>
      <c r="G2" s="13" t="n">
        <f aca="false">E2*F2</f>
        <v>2588.64949</v>
      </c>
    </row>
    <row r="3" customFormat="false" ht="12.75" hidden="false" customHeight="false" outlineLevel="0" collapsed="false">
      <c r="A3" s="9" t="s">
        <v>10</v>
      </c>
      <c r="B3" s="10" t="n">
        <v>19482</v>
      </c>
      <c r="C3" s="10" t="n">
        <v>15344</v>
      </c>
      <c r="D3" s="10" t="n">
        <v>14545</v>
      </c>
      <c r="E3" s="11" t="n">
        <v>14939</v>
      </c>
      <c r="F3" s="46" t="n">
        <v>0.165714</v>
      </c>
      <c r="G3" s="13" t="n">
        <f aca="false">E3*F3</f>
        <v>2475.601446</v>
      </c>
    </row>
    <row r="4" customFormat="false" ht="13.15" hidden="false" customHeight="true" outlineLevel="0" collapsed="false">
      <c r="A4" s="9" t="s">
        <v>12</v>
      </c>
      <c r="B4" s="10" t="n">
        <v>810697</v>
      </c>
      <c r="C4" s="10" t="n">
        <v>20478</v>
      </c>
      <c r="D4" s="10" t="n">
        <v>15640</v>
      </c>
      <c r="E4" s="11" t="n">
        <v>18220</v>
      </c>
      <c r="F4" s="46" t="n">
        <v>0.169231</v>
      </c>
      <c r="G4" s="13" t="n">
        <f aca="false">E4*F4</f>
        <v>3083.38882</v>
      </c>
    </row>
    <row r="5" customFormat="false" ht="12.75" hidden="false" customHeight="false" outlineLevel="0" collapsed="false">
      <c r="A5" s="9" t="s">
        <v>14</v>
      </c>
      <c r="B5" s="10" t="n">
        <v>7322</v>
      </c>
      <c r="C5" s="15" t="n">
        <f aca="false">C9*A11</f>
        <v>11042.94468</v>
      </c>
      <c r="D5" s="15" t="n">
        <f aca="false">D9*A11</f>
        <v>10664.49885</v>
      </c>
      <c r="E5" s="16" t="n">
        <f aca="false">E9*A11</f>
        <v>15727.30182</v>
      </c>
      <c r="F5" s="46" t="n">
        <v>0.153465</v>
      </c>
      <c r="G5" s="13" t="n">
        <f aca="false">E5*F5</f>
        <v>2413.5903738063</v>
      </c>
    </row>
    <row r="6" customFormat="false" ht="12.75" hidden="false" customHeight="false" outlineLevel="0" collapsed="false">
      <c r="A6" s="9" t="s">
        <v>16</v>
      </c>
      <c r="B6" s="10" t="n">
        <v>85848</v>
      </c>
      <c r="C6" s="10" t="n">
        <v>17302</v>
      </c>
      <c r="D6" s="10" t="n">
        <v>15729</v>
      </c>
      <c r="E6" s="11" t="n">
        <v>16534</v>
      </c>
      <c r="F6" s="46" t="n">
        <v>0.28</v>
      </c>
      <c r="G6" s="13" t="n">
        <f aca="false">E6*F6</f>
        <v>4629.52</v>
      </c>
    </row>
    <row r="7" customFormat="false" ht="12.75" hidden="false" customHeight="false" outlineLevel="0" collapsed="false">
      <c r="A7" s="9" t="s">
        <v>17</v>
      </c>
      <c r="B7" s="10" t="n">
        <v>290176</v>
      </c>
      <c r="C7" s="10" t="n">
        <v>19055</v>
      </c>
      <c r="D7" s="10" t="n">
        <v>16149</v>
      </c>
      <c r="E7" s="11" t="n">
        <v>17662</v>
      </c>
      <c r="F7" s="46" t="n">
        <v>0.222222</v>
      </c>
      <c r="G7" s="13" t="n">
        <f aca="false">E7*F7</f>
        <v>3924.884964</v>
      </c>
    </row>
    <row r="8" customFormat="false" ht="12.75" hidden="false" customHeight="false" outlineLevel="0" collapsed="false">
      <c r="A8" s="17"/>
      <c r="B8" s="18"/>
      <c r="C8" s="18"/>
      <c r="D8" s="18"/>
      <c r="E8" s="18"/>
      <c r="F8" s="18"/>
      <c r="G8" s="20"/>
    </row>
    <row r="9" customFormat="false" ht="12.75" hidden="false" customHeight="false" outlineLevel="0" collapsed="false">
      <c r="A9" s="23" t="s">
        <v>14</v>
      </c>
      <c r="B9" s="24" t="n">
        <v>7322</v>
      </c>
      <c r="C9" s="24" t="n">
        <v>6332</v>
      </c>
      <c r="D9" s="24" t="n">
        <v>6115</v>
      </c>
      <c r="E9" s="24" t="n">
        <v>9018</v>
      </c>
      <c r="F9" s="47" t="n">
        <v>0.153465</v>
      </c>
      <c r="G9" s="26" t="n">
        <f aca="false">E9*F9</f>
        <v>1383.94737</v>
      </c>
    </row>
    <row r="11" customFormat="false" ht="12.75" hidden="false" customHeight="false" outlineLevel="0" collapsed="false">
      <c r="A11" s="0" t="n">
        <v>1.74399</v>
      </c>
    </row>
    <row r="13" customFormat="false" ht="12.75" hidden="false" customHeight="true" outlineLevel="0" collapsed="false">
      <c r="A13" s="1" t="s">
        <v>18</v>
      </c>
      <c r="B13" s="2" t="s">
        <v>22</v>
      </c>
      <c r="C13" s="2" t="s">
        <v>2</v>
      </c>
      <c r="D13" s="2" t="s">
        <v>3</v>
      </c>
      <c r="E13" s="2" t="s">
        <v>4</v>
      </c>
      <c r="F13" s="45" t="s">
        <v>23</v>
      </c>
      <c r="G13" s="3" t="s">
        <v>8</v>
      </c>
    </row>
    <row r="14" customFormat="false" ht="12.75" hidden="false" customHeight="false" outlineLevel="0" collapsed="false">
      <c r="A14" s="4" t="s">
        <v>9</v>
      </c>
      <c r="B14" s="5" t="n">
        <v>5714</v>
      </c>
      <c r="C14" s="5" t="n">
        <v>5714</v>
      </c>
      <c r="D14" s="5" t="n">
        <v>5714</v>
      </c>
      <c r="E14" s="6" t="n">
        <v>5714</v>
      </c>
      <c r="F14" s="48" t="n">
        <v>0.0202537937033067</v>
      </c>
      <c r="G14" s="8" t="n">
        <f aca="false">E14*F14</f>
        <v>115.730177220694</v>
      </c>
    </row>
    <row r="15" customFormat="false" ht="12.75" hidden="false" customHeight="false" outlineLevel="0" collapsed="false">
      <c r="A15" s="9" t="s">
        <v>10</v>
      </c>
      <c r="B15" s="10" t="n">
        <v>17011</v>
      </c>
      <c r="C15" s="10" t="n">
        <v>9282</v>
      </c>
      <c r="D15" s="10" t="n">
        <v>5784</v>
      </c>
      <c r="E15" s="11" t="n">
        <v>7327</v>
      </c>
      <c r="F15" s="49" t="n">
        <v>0.0295713410900183</v>
      </c>
      <c r="G15" s="13" t="n">
        <f aca="false">E15*F15</f>
        <v>216.669216166564</v>
      </c>
    </row>
    <row r="16" customFormat="false" ht="12.75" hidden="false" customHeight="false" outlineLevel="0" collapsed="false">
      <c r="A16" s="9" t="s">
        <v>12</v>
      </c>
      <c r="B16" s="31" t="n">
        <v>155387</v>
      </c>
      <c r="C16" s="31" t="n">
        <v>12249</v>
      </c>
      <c r="D16" s="31" t="n">
        <v>9812</v>
      </c>
      <c r="E16" s="42" t="n">
        <v>10963</v>
      </c>
      <c r="F16" s="49" t="n">
        <v>0.0559732586553742</v>
      </c>
      <c r="G16" s="13" t="n">
        <f aca="false">E16*F16</f>
        <v>613.634834638867</v>
      </c>
    </row>
    <row r="17" customFormat="false" ht="12.75" hidden="false" customHeight="false" outlineLevel="0" collapsed="false">
      <c r="A17" s="9" t="s">
        <v>14</v>
      </c>
      <c r="B17" s="10" t="n">
        <v>9749</v>
      </c>
      <c r="C17" s="10" t="n">
        <v>7028</v>
      </c>
      <c r="D17" s="10" t="n">
        <v>5774</v>
      </c>
      <c r="E17" s="11" t="n">
        <v>6370</v>
      </c>
      <c r="F17" s="49" t="n">
        <v>0.0276250327310814</v>
      </c>
      <c r="G17" s="13" t="n">
        <f aca="false">E17*F17</f>
        <v>175.971458496989</v>
      </c>
    </row>
    <row r="18" customFormat="false" ht="12.75" hidden="false" customHeight="false" outlineLevel="0" collapsed="false">
      <c r="A18" s="9" t="s">
        <v>16</v>
      </c>
      <c r="B18" s="10" t="n">
        <v>49979</v>
      </c>
      <c r="C18" s="10" t="n">
        <v>12499</v>
      </c>
      <c r="D18" s="10" t="n">
        <v>8370</v>
      </c>
      <c r="E18" s="11" t="n">
        <v>10228</v>
      </c>
      <c r="F18" s="49" t="n">
        <v>0.037500568699942</v>
      </c>
      <c r="G18" s="13" t="n">
        <f aca="false">E18*F18</f>
        <v>383.555816663007</v>
      </c>
    </row>
    <row r="19" customFormat="false" ht="12.75" hidden="false" customHeight="false" outlineLevel="0" collapsed="false">
      <c r="A19" s="32" t="s">
        <v>17</v>
      </c>
      <c r="B19" s="24" t="n">
        <v>21509</v>
      </c>
      <c r="C19" s="24" t="n">
        <v>6338</v>
      </c>
      <c r="D19" s="24" t="n">
        <v>4163</v>
      </c>
      <c r="E19" s="43" t="n">
        <v>5137</v>
      </c>
      <c r="F19" s="50" t="n">
        <v>0.0578136260111218</v>
      </c>
      <c r="G19" s="26" t="n">
        <f aca="false">E19*F19</f>
        <v>296.988596819133</v>
      </c>
    </row>
    <row r="21" customFormat="false" ht="12.75" hidden="false" customHeight="false" outlineLevel="0" collapsed="false">
      <c r="C21" s="51"/>
      <c r="E21" s="14"/>
    </row>
    <row r="22" customFormat="false" ht="12.75" hidden="false" customHeight="false" outlineLevel="0" collapsed="false">
      <c r="C22" s="51"/>
      <c r="E22" s="14"/>
    </row>
    <row r="23" customFormat="false" ht="12.75" hidden="false" customHeight="false" outlineLevel="0" collapsed="false">
      <c r="C23" s="51"/>
      <c r="D23" s="19"/>
      <c r="E23" s="51"/>
    </row>
    <row r="24" customFormat="false" ht="12.75" hidden="false" customHeight="false" outlineLevel="0" collapsed="false">
      <c r="C24" s="51"/>
      <c r="D24" s="52"/>
      <c r="E24" s="51"/>
    </row>
    <row r="25" customFormat="false" ht="12.75" hidden="false" customHeight="false" outlineLevel="0" collapsed="false">
      <c r="C25" s="51"/>
      <c r="D25" s="52"/>
      <c r="E25" s="51"/>
    </row>
    <row r="26" customFormat="false" ht="12.75" hidden="false" customHeight="false" outlineLevel="0" collapsed="false">
      <c r="C26" s="51"/>
      <c r="D26" s="52"/>
      <c r="E26" s="51"/>
    </row>
    <row r="27" customFormat="false" ht="12.75" hidden="false" customHeight="false" outlineLevel="0" collapsed="false">
      <c r="C27" s="19"/>
      <c r="D27" s="52"/>
      <c r="E27" s="19"/>
    </row>
    <row r="28" customFormat="false" ht="12.75" hidden="false" customHeight="false" outlineLevel="0" collapsed="false">
      <c r="C28" s="51"/>
      <c r="D28" s="52"/>
      <c r="E28" s="51"/>
    </row>
    <row r="29" customFormat="false" ht="12.75" hidden="false" customHeight="false" outlineLevel="0" collapsed="false">
      <c r="C29" s="19"/>
      <c r="D29" s="52"/>
      <c r="E29" s="19"/>
    </row>
    <row r="30" customFormat="false" ht="12.75" hidden="false" customHeight="false" outlineLevel="0" collapsed="false">
      <c r="C30" s="19"/>
      <c r="D30" s="19"/>
      <c r="E30" s="19"/>
    </row>
    <row r="31" customFormat="false" ht="12.75" hidden="false" customHeight="false" outlineLevel="0" collapsed="false">
      <c r="C31" s="19"/>
      <c r="D31" s="19"/>
      <c r="E31" s="1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8" zoomScaleNormal="10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8" zoomScaleNormal="10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6-18T22:18:41Z</dcterms:created>
  <dc:creator>Tim</dc:creator>
  <dc:description/>
  <dc:language>en-US</dc:language>
  <cp:lastModifiedBy>Hulsen</cp:lastModifiedBy>
  <cp:lastPrinted>2006-02-08T15:33:25Z</cp:lastPrinted>
  <dcterms:modified xsi:type="dcterms:W3CDTF">2006-02-15T15:52:46Z</dcterms:modified>
  <cp:revision>0</cp:revision>
  <dc:subject/>
  <dc:title/>
</cp:coreProperties>
</file>